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6380" windowHeight="8196" tabRatio="176"/>
  </bookViews>
  <sheets>
    <sheet name="Energy Data" sheetId="3" r:id="rId1"/>
  </sheets>
  <calcPr calcId="145621"/>
</workbook>
</file>

<file path=xl/calcChain.xml><?xml version="1.0" encoding="utf-8"?>
<calcChain xmlns="http://schemas.openxmlformats.org/spreadsheetml/2006/main">
  <c r="G19" i="3" l="1"/>
  <c r="G20" i="3"/>
  <c r="G21" i="3"/>
  <c r="G22" i="3"/>
  <c r="G23" i="3"/>
  <c r="G24" i="3"/>
  <c r="G25" i="3"/>
  <c r="G26" i="3"/>
  <c r="G27" i="3"/>
  <c r="G18" i="3"/>
  <c r="G15" i="3"/>
  <c r="G14" i="3"/>
  <c r="G12" i="3"/>
  <c r="G11" i="3"/>
  <c r="N12" i="3"/>
  <c r="N14" i="3"/>
  <c r="N15" i="3"/>
  <c r="N18" i="3"/>
  <c r="N19" i="3"/>
  <c r="N20" i="3"/>
  <c r="N21" i="3"/>
  <c r="N22" i="3"/>
  <c r="N23" i="3"/>
  <c r="N24" i="3"/>
  <c r="N25" i="3"/>
  <c r="N26" i="3"/>
  <c r="N27" i="3"/>
  <c r="N11" i="3"/>
  <c r="H18" i="3"/>
  <c r="K15" i="3"/>
  <c r="K18" i="3"/>
  <c r="K19" i="3"/>
  <c r="K20" i="3"/>
  <c r="K21" i="3"/>
  <c r="K22" i="3"/>
  <c r="K23" i="3"/>
  <c r="K24" i="3"/>
  <c r="K25" i="3"/>
  <c r="K26" i="3"/>
  <c r="K27" i="3"/>
  <c r="K11" i="3"/>
  <c r="AB12" i="3"/>
  <c r="K12" i="3" s="1"/>
  <c r="AB14" i="3"/>
  <c r="K14" i="3" s="1"/>
  <c r="AB15" i="3"/>
  <c r="AB18" i="3"/>
  <c r="AB19" i="3"/>
  <c r="AB20" i="3"/>
  <c r="AB21" i="3"/>
  <c r="AB22" i="3"/>
  <c r="AB23" i="3"/>
  <c r="AB24" i="3"/>
  <c r="AB25" i="3"/>
  <c r="AB26" i="3"/>
  <c r="AB27" i="3"/>
  <c r="AB11" i="3"/>
  <c r="P20" i="3" l="1"/>
  <c r="P12" i="3" l="1"/>
  <c r="P14" i="3"/>
  <c r="P15" i="3"/>
  <c r="P18" i="3"/>
  <c r="P19" i="3"/>
  <c r="P21" i="3"/>
  <c r="P22" i="3"/>
  <c r="P23" i="3"/>
  <c r="P24" i="3"/>
  <c r="P25" i="3"/>
  <c r="P26" i="3"/>
  <c r="P27" i="3"/>
  <c r="P11" i="3"/>
  <c r="H11" i="3" s="1"/>
  <c r="H12" i="3" l="1"/>
  <c r="AH12" i="3"/>
  <c r="AH14" i="3"/>
  <c r="AH15" i="3"/>
  <c r="AH20" i="3"/>
  <c r="AH18" i="3"/>
  <c r="AH22" i="3"/>
  <c r="AH21" i="3"/>
  <c r="AH24" i="3"/>
  <c r="AH23" i="3"/>
  <c r="AH26" i="3"/>
  <c r="AH25" i="3"/>
  <c r="AH19" i="3"/>
  <c r="AH27" i="3"/>
  <c r="AH11" i="3"/>
  <c r="AC12" i="3"/>
  <c r="AC14" i="3"/>
  <c r="AC15" i="3"/>
  <c r="AC20" i="3"/>
  <c r="AC18" i="3"/>
  <c r="AC22" i="3"/>
  <c r="AC21" i="3"/>
  <c r="AC24" i="3"/>
  <c r="AC23" i="3"/>
  <c r="AC26" i="3"/>
  <c r="AC25" i="3"/>
  <c r="AC19" i="3"/>
  <c r="AC27" i="3"/>
  <c r="AC11" i="3"/>
  <c r="V9" i="3"/>
  <c r="R24" i="3"/>
  <c r="V24" i="3"/>
  <c r="V23" i="3"/>
  <c r="V26" i="3"/>
  <c r="V25" i="3"/>
  <c r="V19" i="3"/>
  <c r="V27" i="3"/>
  <c r="V20" i="3"/>
  <c r="V18" i="3"/>
  <c r="V22" i="3"/>
  <c r="V21" i="3"/>
  <c r="V11" i="3"/>
  <c r="V14" i="3"/>
  <c r="V15" i="3"/>
  <c r="V12" i="3"/>
  <c r="R11" i="3"/>
  <c r="T11" i="3" s="1"/>
  <c r="R14" i="3"/>
  <c r="R15" i="3"/>
  <c r="R20" i="3"/>
  <c r="R18" i="3"/>
  <c r="R22" i="3"/>
  <c r="R21" i="3"/>
  <c r="R23" i="3"/>
  <c r="R26" i="3"/>
  <c r="R25" i="3"/>
  <c r="R19" i="3"/>
  <c r="R27" i="3"/>
  <c r="R12" i="3"/>
  <c r="H15" i="3"/>
  <c r="H25" i="3"/>
  <c r="H19" i="3"/>
  <c r="H27" i="3"/>
  <c r="D2" i="3"/>
  <c r="Y14" i="3" s="1"/>
  <c r="C6" i="3" l="1"/>
  <c r="H26" i="3"/>
  <c r="H22" i="3"/>
  <c r="H20" i="3"/>
  <c r="H23" i="3"/>
  <c r="H14" i="3"/>
  <c r="H24" i="3"/>
  <c r="H21" i="3"/>
  <c r="T24" i="3"/>
  <c r="S24" i="3" s="1"/>
  <c r="Y24" i="3"/>
  <c r="X24" i="3"/>
  <c r="W24" i="3"/>
  <c r="T22" i="3"/>
  <c r="T26" i="3"/>
  <c r="T21" i="3"/>
  <c r="T18" i="3"/>
  <c r="T23" i="3"/>
  <c r="T12" i="3"/>
  <c r="T20" i="3"/>
  <c r="T25" i="3"/>
  <c r="X27" i="3"/>
  <c r="Y27" i="3"/>
  <c r="W19" i="3"/>
  <c r="Y18" i="3"/>
  <c r="W11" i="3"/>
  <c r="Y20" i="3"/>
  <c r="X20" i="3"/>
  <c r="Y25" i="3"/>
  <c r="X21" i="3"/>
  <c r="Y22" i="3"/>
  <c r="W14" i="3"/>
  <c r="W20" i="3"/>
  <c r="X25" i="3"/>
  <c r="W21" i="3"/>
  <c r="X14" i="3"/>
  <c r="X12" i="3"/>
  <c r="X22" i="3"/>
  <c r="Y11" i="3"/>
  <c r="Y26" i="3"/>
  <c r="X26" i="3"/>
  <c r="Y12" i="3"/>
  <c r="W22" i="3"/>
  <c r="X11" i="3"/>
  <c r="T15" i="3"/>
  <c r="X18" i="3"/>
  <c r="W25" i="3"/>
  <c r="W18" i="3"/>
  <c r="W12" i="3"/>
  <c r="Y21" i="3"/>
  <c r="W26" i="3"/>
  <c r="Y15" i="3"/>
  <c r="W27" i="3"/>
  <c r="Y23" i="3"/>
  <c r="X15" i="3"/>
  <c r="T27" i="3"/>
  <c r="T19" i="3"/>
  <c r="I11" i="3"/>
  <c r="Y19" i="3"/>
  <c r="X23" i="3"/>
  <c r="W15" i="3"/>
  <c r="T14" i="3"/>
  <c r="X19" i="3"/>
  <c r="W23" i="3"/>
  <c r="I19" i="3" l="1"/>
  <c r="I27" i="3"/>
  <c r="Z24" i="3"/>
  <c r="AD24" i="3" s="1"/>
  <c r="S20" i="3"/>
  <c r="I20" i="3"/>
  <c r="S26" i="3"/>
  <c r="I26" i="3"/>
  <c r="S18" i="3"/>
  <c r="I18" i="3"/>
  <c r="S23" i="3"/>
  <c r="I23" i="3"/>
  <c r="S25" i="3"/>
  <c r="I25" i="3"/>
  <c r="S15" i="3"/>
  <c r="I15" i="3"/>
  <c r="S21" i="3"/>
  <c r="I21" i="3"/>
  <c r="I14" i="3"/>
  <c r="S22" i="3"/>
  <c r="I22" i="3"/>
  <c r="I24" i="3"/>
  <c r="S12" i="3"/>
  <c r="I12" i="3"/>
  <c r="Z20" i="3"/>
  <c r="AD20" i="3" s="1"/>
  <c r="Z22" i="3"/>
  <c r="AD22" i="3" s="1"/>
  <c r="Z21" i="3"/>
  <c r="AD21" i="3" s="1"/>
  <c r="Z25" i="3"/>
  <c r="Z12" i="3"/>
  <c r="AD12" i="3" s="1"/>
  <c r="Z15" i="3"/>
  <c r="Z26" i="3"/>
  <c r="Z18" i="3"/>
  <c r="Z23" i="3"/>
  <c r="S11" i="3"/>
  <c r="Z11" i="3"/>
  <c r="S19" i="3"/>
  <c r="Z19" i="3"/>
  <c r="AD19" i="3" s="1"/>
  <c r="S27" i="3"/>
  <c r="Z27" i="3"/>
  <c r="AD27" i="3" s="1"/>
  <c r="S14" i="3"/>
  <c r="Z14" i="3"/>
  <c r="AD14" i="3" s="1"/>
  <c r="J11" i="3" l="1"/>
  <c r="AD11" i="3"/>
  <c r="L11" i="3" s="1"/>
  <c r="J15" i="3"/>
  <c r="AD15" i="3"/>
  <c r="L15" i="3" s="1"/>
  <c r="J18" i="3"/>
  <c r="AD18" i="3"/>
  <c r="J25" i="3"/>
  <c r="AD25" i="3"/>
  <c r="L25" i="3" s="1"/>
  <c r="J23" i="3"/>
  <c r="AD23" i="3"/>
  <c r="J26" i="3"/>
  <c r="AD26" i="3"/>
  <c r="L26" i="3" s="1"/>
  <c r="C8" i="3"/>
  <c r="J14" i="3"/>
  <c r="J22" i="3"/>
  <c r="J27" i="3"/>
  <c r="J12" i="3"/>
  <c r="J21" i="3"/>
  <c r="J20" i="3"/>
  <c r="J19" i="3"/>
  <c r="J24" i="3"/>
  <c r="K13" i="3" l="1"/>
  <c r="K16" i="3"/>
  <c r="L23" i="3"/>
  <c r="L12" i="3"/>
  <c r="L13" i="3"/>
  <c r="L18" i="3"/>
  <c r="L20" i="3"/>
  <c r="L21" i="3"/>
  <c r="H13" i="3"/>
  <c r="H16" i="3"/>
  <c r="J16" i="3"/>
  <c r="L14" i="3"/>
  <c r="L16" i="3" s="1"/>
  <c r="I13" i="3"/>
  <c r="I16" i="3"/>
  <c r="L27" i="3"/>
  <c r="L19" i="3"/>
  <c r="L22" i="3"/>
  <c r="J13" i="3"/>
  <c r="L24" i="3"/>
</calcChain>
</file>

<file path=xl/sharedStrings.xml><?xml version="1.0" encoding="utf-8"?>
<sst xmlns="http://schemas.openxmlformats.org/spreadsheetml/2006/main" count="101" uniqueCount="79">
  <si>
    <t>Methylene</t>
  </si>
  <si>
    <t>Cyclopropylidene_TRIPLET</t>
  </si>
  <si>
    <t>Cyclopenta-1,3-diene</t>
  </si>
  <si>
    <t>Spartan'24 (v.1.2.0)</t>
  </si>
  <si>
    <r>
      <t>T</t>
    </r>
    <r>
      <rPr>
        <sz val="12"/>
        <color theme="1"/>
        <rFont val="Calibri"/>
        <family val="2"/>
        <scheme val="minor"/>
      </rPr>
      <t xml:space="preserve"> =</t>
    </r>
  </si>
  <si>
    <t>°C</t>
  </si>
  <si>
    <t>K</t>
  </si>
  <si>
    <r>
      <t>p</t>
    </r>
    <r>
      <rPr>
        <sz val="12"/>
        <color theme="1"/>
        <rFont val="Calibri"/>
        <family val="2"/>
        <scheme val="minor"/>
      </rPr>
      <t xml:space="preserve"> =</t>
    </r>
  </si>
  <si>
    <t>atm</t>
  </si>
  <si>
    <t>R =</t>
  </si>
  <si>
    <t>(kcal/mol)/K</t>
  </si>
  <si>
    <t>c =</t>
  </si>
  <si>
    <t>cm/s</t>
  </si>
  <si>
    <t>(kcal/mol)/hartree</t>
  </si>
  <si>
    <t>kJ/kcal</t>
  </si>
  <si>
    <t>Molecule</t>
  </si>
  <si>
    <t>Cmpd. No.</t>
  </si>
  <si>
    <t>Pt. Group</t>
  </si>
  <si>
    <r>
      <rPr>
        <b/>
        <i/>
        <sz val="12"/>
        <color indexed="8"/>
        <rFont val="Symbol"/>
        <family val="1"/>
        <charset val="2"/>
      </rPr>
      <t>m</t>
    </r>
    <r>
      <rPr>
        <b/>
        <sz val="12"/>
        <color indexed="8"/>
        <rFont val="Calibri"/>
        <family val="2"/>
        <scheme val="minor"/>
      </rPr>
      <t xml:space="preserve">
(debye)</t>
    </r>
  </si>
  <si>
    <r>
      <rPr>
        <b/>
        <i/>
        <sz val="12"/>
        <color indexed="8"/>
        <rFont val="Calibri"/>
        <family val="2"/>
        <scheme val="minor"/>
      </rPr>
      <t>E</t>
    </r>
    <r>
      <rPr>
        <b/>
        <sz val="12"/>
        <color indexed="8"/>
        <rFont val="Calibri"/>
        <family val="2"/>
        <scheme val="minor"/>
      </rPr>
      <t xml:space="preserve">
(hartree)</t>
    </r>
  </si>
  <si>
    <r>
      <rPr>
        <b/>
        <i/>
        <sz val="12"/>
        <color indexed="8"/>
        <rFont val="Calibri"/>
        <family val="2"/>
        <scheme val="minor"/>
      </rPr>
      <t>E</t>
    </r>
    <r>
      <rPr>
        <b/>
        <sz val="12"/>
        <color indexed="8"/>
        <rFont val="Calibri"/>
        <family val="2"/>
        <scheme val="minor"/>
      </rPr>
      <t xml:space="preserve">
(kcal/mol)</t>
    </r>
  </si>
  <si>
    <t>translations</t>
  </si>
  <si>
    <t>rotations</t>
  </si>
  <si>
    <t>expansion</t>
  </si>
  <si>
    <r>
      <rPr>
        <b/>
        <sz val="12"/>
        <color indexed="8"/>
        <rFont val="Symbol"/>
        <family val="1"/>
        <charset val="2"/>
      </rPr>
      <t>D</t>
    </r>
    <r>
      <rPr>
        <b/>
        <vertAlign val="subscript"/>
        <sz val="12"/>
        <color indexed="8"/>
        <rFont val="Calibri"/>
        <family val="2"/>
        <scheme val="minor"/>
      </rPr>
      <t>vib</t>
    </r>
    <r>
      <rPr>
        <b/>
        <i/>
        <sz val="12"/>
        <color indexed="8"/>
        <rFont val="Calibri"/>
        <family val="2"/>
        <scheme val="minor"/>
      </rPr>
      <t>H</t>
    </r>
    <r>
      <rPr>
        <b/>
        <vertAlign val="subscript"/>
        <sz val="12"/>
        <color indexed="8"/>
        <rFont val="Calibri"/>
        <family val="2"/>
        <scheme val="minor"/>
      </rPr>
      <t>298</t>
    </r>
    <r>
      <rPr>
        <b/>
        <sz val="12"/>
        <color indexed="8"/>
        <rFont val="Calibri"/>
        <family val="2"/>
        <scheme val="minor"/>
      </rPr>
      <t xml:space="preserve">
(kJ/mol)</t>
    </r>
  </si>
  <si>
    <t>Transl.
(kcal/mol)</t>
  </si>
  <si>
    <t>Rot.
(kcal/mol)</t>
  </si>
  <si>
    <t>Ideal Gas
(kcal/mol)</t>
  </si>
  <si>
    <r>
      <rPr>
        <i/>
        <sz val="12"/>
        <color theme="1"/>
        <rFont val="Calibri"/>
        <family val="2"/>
        <scheme val="minor"/>
      </rPr>
      <t>E</t>
    </r>
    <r>
      <rPr>
        <vertAlign val="subscript"/>
        <sz val="12"/>
        <color theme="1"/>
        <rFont val="Calibri"/>
        <family val="2"/>
        <scheme val="minor"/>
      </rPr>
      <t>ZPVE</t>
    </r>
    <r>
      <rPr>
        <sz val="12"/>
        <color theme="1"/>
        <rFont val="Calibri"/>
        <family val="2"/>
        <scheme val="minor"/>
      </rPr>
      <t xml:space="preserve"> Scaling Factor (</t>
    </r>
    <r>
      <rPr>
        <sz val="12"/>
        <color indexed="8"/>
        <rFont val="Calibri"/>
        <family val="2"/>
        <scheme val="minor"/>
      </rPr>
      <t>Z</t>
    </r>
    <r>
      <rPr>
        <sz val="12"/>
        <color theme="1"/>
        <rFont val="Calibri"/>
        <family val="2"/>
        <scheme val="minor"/>
      </rPr>
      <t>)</t>
    </r>
  </si>
  <si>
    <r>
      <t>D</t>
    </r>
    <r>
      <rPr>
        <vertAlign val="subscript"/>
        <sz val="12"/>
        <color indexed="8"/>
        <rFont val="Calibri"/>
        <family val="2"/>
        <scheme val="minor"/>
      </rPr>
      <t>vib</t>
    </r>
    <r>
      <rPr>
        <i/>
        <sz val="12"/>
        <color indexed="8"/>
        <rFont val="Calibri"/>
        <family val="2"/>
        <scheme val="minor"/>
      </rPr>
      <t>H</t>
    </r>
    <r>
      <rPr>
        <sz val="12"/>
        <color theme="1"/>
        <rFont val="Calibri"/>
        <family val="2"/>
        <scheme val="minor"/>
      </rPr>
      <t xml:space="preserve"> Scaling Factor (</t>
    </r>
    <r>
      <rPr>
        <sz val="12"/>
        <color indexed="8"/>
        <rFont val="Calibri"/>
        <family val="2"/>
        <scheme val="minor"/>
      </rPr>
      <t>H</t>
    </r>
    <r>
      <rPr>
        <sz val="12"/>
        <color theme="1"/>
        <rFont val="Calibri"/>
        <family val="2"/>
        <scheme val="minor"/>
      </rPr>
      <t>)</t>
    </r>
  </si>
  <si>
    <r>
      <rPr>
        <b/>
        <sz val="12"/>
        <color indexed="8"/>
        <rFont val="Calibri"/>
        <family val="2"/>
        <scheme val="minor"/>
      </rPr>
      <t>H(</t>
    </r>
    <r>
      <rPr>
        <b/>
        <sz val="12"/>
        <color indexed="8"/>
        <rFont val="Symbol"/>
        <family val="1"/>
        <charset val="2"/>
      </rPr>
      <t>D</t>
    </r>
    <r>
      <rPr>
        <b/>
        <vertAlign val="subscript"/>
        <sz val="12"/>
        <color indexed="8"/>
        <rFont val="Calibri"/>
        <family val="2"/>
        <scheme val="minor"/>
      </rPr>
      <t>vib</t>
    </r>
    <r>
      <rPr>
        <b/>
        <i/>
        <sz val="12"/>
        <color indexed="8"/>
        <rFont val="Calibri"/>
        <family val="2"/>
        <scheme val="minor"/>
      </rPr>
      <t>H</t>
    </r>
    <r>
      <rPr>
        <b/>
        <vertAlign val="subscript"/>
        <sz val="12"/>
        <color indexed="8"/>
        <rFont val="Calibri"/>
        <family val="2"/>
        <scheme val="minor"/>
      </rPr>
      <t>298</t>
    </r>
    <r>
      <rPr>
        <b/>
        <sz val="12"/>
        <color indexed="8"/>
        <rFont val="Calibri"/>
        <family val="2"/>
        <scheme val="minor"/>
      </rPr>
      <t>)
(kcal/mol)</t>
    </r>
  </si>
  <si>
    <r>
      <rPr>
        <b/>
        <i/>
        <sz val="12"/>
        <color indexed="8"/>
        <rFont val="Calibri"/>
        <family val="2"/>
        <scheme val="minor"/>
      </rPr>
      <t>E</t>
    </r>
    <r>
      <rPr>
        <b/>
        <vertAlign val="subscript"/>
        <sz val="12"/>
        <color indexed="8"/>
        <rFont val="Calibri"/>
        <family val="2"/>
        <scheme val="minor"/>
      </rPr>
      <t>ZPV</t>
    </r>
    <r>
      <rPr>
        <b/>
        <sz val="12"/>
        <color indexed="8"/>
        <rFont val="Calibri"/>
        <family val="2"/>
        <scheme val="minor"/>
      </rPr>
      <t xml:space="preserve">
(kJ/mol)</t>
    </r>
  </si>
  <si>
    <r>
      <rPr>
        <b/>
        <i/>
        <sz val="12"/>
        <color indexed="8"/>
        <rFont val="Calibri"/>
        <family val="2"/>
        <scheme val="minor"/>
      </rPr>
      <t>E</t>
    </r>
    <r>
      <rPr>
        <b/>
        <vertAlign val="subscript"/>
        <sz val="12"/>
        <color indexed="8"/>
        <rFont val="Calibri"/>
        <family val="2"/>
        <scheme val="minor"/>
      </rPr>
      <t>ZPV</t>
    </r>
    <r>
      <rPr>
        <b/>
        <sz val="12"/>
        <color indexed="8"/>
        <rFont val="Calibri"/>
        <family val="2"/>
        <scheme val="minor"/>
      </rPr>
      <t xml:space="preserve">
(kcal/mol)</t>
    </r>
  </si>
  <si>
    <r>
      <rPr>
        <b/>
        <i/>
        <sz val="12"/>
        <color indexed="8"/>
        <rFont val="Calibri"/>
        <family val="2"/>
        <scheme val="minor"/>
      </rPr>
      <t>E</t>
    </r>
    <r>
      <rPr>
        <b/>
        <sz val="12"/>
        <color indexed="8"/>
        <rFont val="Calibri"/>
        <family val="2"/>
        <scheme val="minor"/>
      </rPr>
      <t xml:space="preserve"> + Z(</t>
    </r>
    <r>
      <rPr>
        <b/>
        <i/>
        <sz val="12"/>
        <color indexed="8"/>
        <rFont val="Calibri"/>
        <family val="2"/>
        <scheme val="minor"/>
      </rPr>
      <t>E</t>
    </r>
    <r>
      <rPr>
        <b/>
        <vertAlign val="subscript"/>
        <sz val="12"/>
        <color indexed="8"/>
        <rFont val="Calibri"/>
        <family val="2"/>
        <scheme val="minor"/>
      </rPr>
      <t>ZPV</t>
    </r>
    <r>
      <rPr>
        <b/>
        <sz val="12"/>
        <color indexed="8"/>
        <rFont val="Calibri"/>
        <family val="2"/>
        <scheme val="minor"/>
      </rPr>
      <t>)
(kcal/mol)</t>
    </r>
  </si>
  <si>
    <t>vibrational
enthalpy</t>
  </si>
  <si>
    <r>
      <rPr>
        <sz val="12"/>
        <color indexed="8"/>
        <rFont val="Symbol"/>
        <family val="1"/>
        <charset val="2"/>
      </rPr>
      <t>D</t>
    </r>
    <r>
      <rPr>
        <i/>
        <sz val="12"/>
        <color indexed="8"/>
        <rFont val="Calibri"/>
        <family val="2"/>
      </rPr>
      <t>E</t>
    </r>
    <r>
      <rPr>
        <vertAlign val="subscript"/>
        <sz val="12"/>
        <color indexed="8"/>
        <rFont val="Calibri"/>
        <family val="2"/>
      </rPr>
      <t>S–T (expt'l)</t>
    </r>
  </si>
  <si>
    <r>
      <rPr>
        <b/>
        <i/>
        <sz val="12"/>
        <color indexed="8"/>
        <rFont val="Calibri"/>
        <family val="2"/>
        <scheme val="minor"/>
      </rPr>
      <t>E</t>
    </r>
    <r>
      <rPr>
        <b/>
        <sz val="12"/>
        <color indexed="8"/>
        <rFont val="Calibri"/>
        <family val="2"/>
        <scheme val="minor"/>
      </rPr>
      <t xml:space="preserve"> + Z(</t>
    </r>
    <r>
      <rPr>
        <b/>
        <i/>
        <sz val="12"/>
        <color indexed="8"/>
        <rFont val="Calibri"/>
        <family val="2"/>
        <scheme val="minor"/>
      </rPr>
      <t>E</t>
    </r>
    <r>
      <rPr>
        <b/>
        <vertAlign val="subscript"/>
        <sz val="12"/>
        <color indexed="8"/>
        <rFont val="Calibri"/>
        <family val="2"/>
        <scheme val="minor"/>
      </rPr>
      <t>ZPV</t>
    </r>
    <r>
      <rPr>
        <b/>
        <sz val="12"/>
        <color indexed="8"/>
        <rFont val="Calibri"/>
        <family val="2"/>
        <scheme val="minor"/>
      </rPr>
      <t>)
(hartree)</t>
    </r>
  </si>
  <si>
    <r>
      <rPr>
        <b/>
        <i/>
        <sz val="12"/>
        <rFont val="Courier New"/>
        <family val="3"/>
      </rPr>
      <t>C</t>
    </r>
    <r>
      <rPr>
        <b/>
        <vertAlign val="subscript"/>
        <sz val="12"/>
        <rFont val="Courier New"/>
        <family val="3"/>
      </rPr>
      <t>2</t>
    </r>
    <r>
      <rPr>
        <b/>
        <i/>
        <vertAlign val="subscript"/>
        <sz val="12"/>
        <rFont val="Courier New"/>
        <family val="3"/>
      </rPr>
      <t>v</t>
    </r>
  </si>
  <si>
    <r>
      <rPr>
        <b/>
        <i/>
        <sz val="12"/>
        <rFont val="Courier New"/>
        <family val="3"/>
      </rPr>
      <t>C</t>
    </r>
    <r>
      <rPr>
        <b/>
        <vertAlign val="subscript"/>
        <sz val="12"/>
        <rFont val="Courier New"/>
        <family val="3"/>
      </rPr>
      <t>1</t>
    </r>
  </si>
  <si>
    <r>
      <t>C</t>
    </r>
    <r>
      <rPr>
        <b/>
        <i/>
        <vertAlign val="subscript"/>
        <sz val="12"/>
        <rFont val="Courier New"/>
        <family val="3"/>
      </rPr>
      <t>s</t>
    </r>
  </si>
  <si>
    <r>
      <rPr>
        <b/>
        <i/>
        <sz val="12"/>
        <color indexed="8"/>
        <rFont val="Symbol"/>
        <family val="1"/>
        <charset val="2"/>
      </rPr>
      <t>w</t>
    </r>
    <r>
      <rPr>
        <b/>
        <sz val="12"/>
        <color indexed="8"/>
        <rFont val="Calibri"/>
        <family val="2"/>
        <scheme val="minor"/>
      </rPr>
      <t>(CcCbCeCa)
(deg)</t>
    </r>
  </si>
  <si>
    <r>
      <rPr>
        <b/>
        <i/>
        <sz val="12"/>
        <color indexed="8"/>
        <rFont val="Symbol"/>
        <family val="1"/>
        <charset val="2"/>
      </rPr>
      <t>w</t>
    </r>
    <r>
      <rPr>
        <b/>
        <vertAlign val="subscript"/>
        <sz val="12"/>
        <color indexed="8"/>
        <rFont val="Calibri"/>
        <family val="2"/>
        <scheme val="minor"/>
      </rPr>
      <t>suppl.</t>
    </r>
    <r>
      <rPr>
        <b/>
        <sz val="12"/>
        <color indexed="8"/>
        <rFont val="Calibri"/>
        <family val="2"/>
        <scheme val="minor"/>
      </rPr>
      <t xml:space="preserve">
(deg)</t>
    </r>
  </si>
  <si>
    <r>
      <rPr>
        <sz val="12"/>
        <color indexed="8"/>
        <rFont val="Symbol"/>
        <family val="1"/>
        <charset val="2"/>
      </rPr>
      <t>D</t>
    </r>
    <r>
      <rPr>
        <i/>
        <sz val="12"/>
        <color indexed="8"/>
        <rFont val="Calibri"/>
        <family val="2"/>
      </rPr>
      <t>E</t>
    </r>
    <r>
      <rPr>
        <vertAlign val="subscript"/>
        <sz val="12"/>
        <color indexed="8"/>
        <rFont val="Calibri"/>
        <family val="2"/>
      </rPr>
      <t>S–T (comp)</t>
    </r>
  </si>
  <si>
    <t>ZPV-corrected
energy</t>
  </si>
  <si>
    <r>
      <rPr>
        <b/>
        <sz val="12"/>
        <color indexed="8"/>
        <rFont val="Symbol"/>
        <family val="1"/>
        <charset val="2"/>
      </rPr>
      <t>D</t>
    </r>
    <r>
      <rPr>
        <b/>
        <i/>
        <sz val="12"/>
        <color indexed="8"/>
        <rFont val="Calibri"/>
        <family val="2"/>
        <scheme val="minor"/>
      </rPr>
      <t>E</t>
    </r>
    <r>
      <rPr>
        <b/>
        <vertAlign val="subscript"/>
        <sz val="12"/>
        <color indexed="8"/>
        <rFont val="Calibri"/>
        <family val="2"/>
        <scheme val="minor"/>
      </rPr>
      <t>HO–LU</t>
    </r>
    <r>
      <rPr>
        <b/>
        <sz val="12"/>
        <color indexed="8"/>
        <rFont val="Calibri"/>
        <family val="2"/>
        <scheme val="minor"/>
      </rPr>
      <t xml:space="preserve"> (eV)</t>
    </r>
  </si>
  <si>
    <r>
      <rPr>
        <b/>
        <i/>
        <sz val="12"/>
        <color indexed="8"/>
        <rFont val="Calibri"/>
        <family val="2"/>
        <scheme val="minor"/>
      </rPr>
      <t>E</t>
    </r>
    <r>
      <rPr>
        <b/>
        <vertAlign val="subscript"/>
        <sz val="12"/>
        <color indexed="8"/>
        <rFont val="Calibri"/>
        <family val="2"/>
        <scheme val="minor"/>
      </rPr>
      <t>HOMO</t>
    </r>
    <r>
      <rPr>
        <b/>
        <sz val="12"/>
        <color indexed="8"/>
        <rFont val="Calibri"/>
        <family val="2"/>
        <scheme val="minor"/>
      </rPr>
      <t xml:space="preserve">
(eV)</t>
    </r>
  </si>
  <si>
    <r>
      <rPr>
        <b/>
        <i/>
        <sz val="12"/>
        <color indexed="8"/>
        <rFont val="Calibri"/>
        <family val="2"/>
        <scheme val="minor"/>
      </rPr>
      <t>E</t>
    </r>
    <r>
      <rPr>
        <b/>
        <vertAlign val="subscript"/>
        <sz val="12"/>
        <color indexed="8"/>
        <rFont val="Calibri"/>
        <family val="2"/>
        <scheme val="minor"/>
      </rPr>
      <t>LUMO</t>
    </r>
    <r>
      <rPr>
        <b/>
        <sz val="12"/>
        <color indexed="8"/>
        <rFont val="Calibri"/>
        <family val="2"/>
        <scheme val="minor"/>
      </rPr>
      <t xml:space="preserve">
(eV)</t>
    </r>
  </si>
  <si>
    <r>
      <rPr>
        <b/>
        <sz val="12"/>
        <color indexed="8"/>
        <rFont val="Symbol"/>
        <family val="1"/>
        <charset val="2"/>
      </rPr>
      <t>D</t>
    </r>
    <r>
      <rPr>
        <b/>
        <i/>
        <sz val="12"/>
        <color indexed="8"/>
        <rFont val="Calibri"/>
        <family val="2"/>
        <scheme val="minor"/>
      </rPr>
      <t>H</t>
    </r>
    <r>
      <rPr>
        <b/>
        <vertAlign val="subscript"/>
        <sz val="12"/>
        <color indexed="8"/>
        <rFont val="Calibri"/>
        <family val="2"/>
        <scheme val="minor"/>
      </rPr>
      <t>298</t>
    </r>
    <r>
      <rPr>
        <b/>
        <sz val="12"/>
        <color indexed="8"/>
        <rFont val="Calibri"/>
        <family val="2"/>
        <scheme val="minor"/>
      </rPr>
      <t xml:space="preserve">
(kcal/mol)</t>
    </r>
  </si>
  <si>
    <r>
      <rPr>
        <b/>
        <sz val="12"/>
        <color indexed="8"/>
        <rFont val="Symbol"/>
        <family val="1"/>
        <charset val="2"/>
      </rPr>
      <t>D</t>
    </r>
    <r>
      <rPr>
        <b/>
        <i/>
        <sz val="12"/>
        <color indexed="8"/>
        <rFont val="Calibri"/>
        <family val="2"/>
        <scheme val="minor"/>
      </rPr>
      <t>S</t>
    </r>
    <r>
      <rPr>
        <b/>
        <vertAlign val="subscript"/>
        <sz val="12"/>
        <color indexed="8"/>
        <rFont val="Calibri"/>
        <family val="2"/>
        <scheme val="minor"/>
      </rPr>
      <t>298</t>
    </r>
    <r>
      <rPr>
        <b/>
        <sz val="12"/>
        <color indexed="8"/>
        <rFont val="Calibri"/>
        <family val="2"/>
        <scheme val="minor"/>
      </rPr>
      <t xml:space="preserve">
(J/mol)/K</t>
    </r>
  </si>
  <si>
    <r>
      <rPr>
        <b/>
        <sz val="12"/>
        <color indexed="8"/>
        <rFont val="Symbol"/>
        <family val="1"/>
        <charset val="2"/>
      </rPr>
      <t>D</t>
    </r>
    <r>
      <rPr>
        <b/>
        <i/>
        <sz val="12"/>
        <color indexed="8"/>
        <rFont val="Calibri"/>
        <family val="2"/>
        <scheme val="minor"/>
      </rPr>
      <t>S</t>
    </r>
    <r>
      <rPr>
        <b/>
        <vertAlign val="subscript"/>
        <sz val="12"/>
        <color indexed="8"/>
        <rFont val="Calibri"/>
        <family val="2"/>
        <scheme val="minor"/>
      </rPr>
      <t>298</t>
    </r>
    <r>
      <rPr>
        <b/>
        <sz val="12"/>
        <color indexed="8"/>
        <rFont val="Calibri"/>
        <family val="2"/>
        <scheme val="minor"/>
      </rPr>
      <t xml:space="preserve">
(kcal/mol)/K</t>
    </r>
  </si>
  <si>
    <r>
      <rPr>
        <b/>
        <sz val="12"/>
        <color indexed="8"/>
        <rFont val="Symbol"/>
        <family val="1"/>
        <charset val="2"/>
      </rPr>
      <t>D</t>
    </r>
    <r>
      <rPr>
        <b/>
        <i/>
        <sz val="12"/>
        <color indexed="8"/>
        <rFont val="Calibri"/>
        <family val="2"/>
        <scheme val="minor"/>
      </rPr>
      <t>G</t>
    </r>
    <r>
      <rPr>
        <b/>
        <vertAlign val="subscript"/>
        <sz val="12"/>
        <color indexed="8"/>
        <rFont val="Calibri"/>
        <family val="2"/>
        <scheme val="minor"/>
      </rPr>
      <t>298</t>
    </r>
    <r>
      <rPr>
        <b/>
        <sz val="12"/>
        <color indexed="8"/>
        <rFont val="Calibri"/>
        <family val="2"/>
        <scheme val="minor"/>
      </rPr>
      <t xml:space="preserve">
(kcal/mol)</t>
    </r>
  </si>
  <si>
    <r>
      <t>Cyclopent-3-en-1-ylidene (</t>
    </r>
    <r>
      <rPr>
        <i/>
        <sz val="12"/>
        <rFont val="Arial"/>
        <family val="2"/>
      </rPr>
      <t>C</t>
    </r>
    <r>
      <rPr>
        <vertAlign val="subscript"/>
        <sz val="12"/>
        <rFont val="Arial"/>
        <family val="2"/>
      </rPr>
      <t>2</t>
    </r>
    <r>
      <rPr>
        <i/>
        <vertAlign val="subscript"/>
        <sz val="12"/>
        <rFont val="Arial"/>
        <family val="2"/>
      </rPr>
      <t>v</t>
    </r>
    <r>
      <rPr>
        <sz val="12"/>
        <rFont val="Arial"/>
        <family val="2"/>
      </rPr>
      <t>)</t>
    </r>
  </si>
  <si>
    <r>
      <t>TS_Cyclopent-3-en-1-ylidene (</t>
    </r>
    <r>
      <rPr>
        <i/>
        <sz val="12"/>
        <rFont val="Arial"/>
        <family val="2"/>
      </rPr>
      <t>C</t>
    </r>
    <r>
      <rPr>
        <vertAlign val="subscript"/>
        <sz val="12"/>
        <rFont val="Arial"/>
        <family val="2"/>
      </rPr>
      <t>2</t>
    </r>
    <r>
      <rPr>
        <i/>
        <vertAlign val="subscript"/>
        <sz val="12"/>
        <rFont val="Arial"/>
        <family val="2"/>
      </rPr>
      <t>v</t>
    </r>
    <r>
      <rPr>
        <sz val="12"/>
        <rFont val="Arial"/>
        <family val="2"/>
      </rPr>
      <t>) [1,2]CH BIR (</t>
    </r>
    <r>
      <rPr>
        <i/>
        <sz val="12"/>
        <rFont val="Symbol"/>
        <family val="1"/>
        <charset val="2"/>
      </rPr>
      <t>n</t>
    </r>
    <r>
      <rPr>
        <sz val="12"/>
        <rFont val="Arial"/>
        <family val="2"/>
      </rPr>
      <t>/c = 551i/cm)</t>
    </r>
  </si>
  <si>
    <r>
      <t>TS_Cyclopent-3-en-1-ylidene (</t>
    </r>
    <r>
      <rPr>
        <i/>
        <sz val="12"/>
        <rFont val="Arial"/>
        <family val="2"/>
      </rPr>
      <t>C</t>
    </r>
    <r>
      <rPr>
        <i/>
        <vertAlign val="subscript"/>
        <sz val="12"/>
        <rFont val="Arial"/>
        <family val="2"/>
      </rPr>
      <t>s</t>
    </r>
    <r>
      <rPr>
        <sz val="12"/>
        <rFont val="Arial"/>
        <family val="2"/>
      </rPr>
      <t>) (</t>
    </r>
    <r>
      <rPr>
        <i/>
        <sz val="12"/>
        <rFont val="Symbol"/>
        <family val="1"/>
        <charset val="2"/>
      </rPr>
      <t>n</t>
    </r>
    <r>
      <rPr>
        <sz val="12"/>
        <rFont val="Arial"/>
        <family val="2"/>
      </rPr>
      <t>/c = 414i/cm)</t>
    </r>
  </si>
  <si>
    <t>SPE</t>
  </si>
  <si>
    <t>OPT</t>
  </si>
  <si>
    <t>SPE//OPT</t>
  </si>
  <si>
    <r>
      <rPr>
        <b/>
        <sz val="12"/>
        <rFont val="Symbol"/>
        <family val="1"/>
        <charset val="2"/>
      </rPr>
      <t>D</t>
    </r>
    <r>
      <rPr>
        <b/>
        <i/>
        <sz val="12"/>
        <rFont val="Calibri"/>
        <family val="2"/>
      </rPr>
      <t>E</t>
    </r>
    <r>
      <rPr>
        <b/>
        <vertAlign val="subscript"/>
        <sz val="12"/>
        <rFont val="Calibri"/>
        <family val="2"/>
      </rPr>
      <t>S–T</t>
    </r>
    <r>
      <rPr>
        <b/>
        <sz val="12"/>
        <rFont val="Calibri"/>
        <family val="2"/>
      </rPr>
      <t xml:space="preserve"> = </t>
    </r>
    <r>
      <rPr>
        <b/>
        <sz val="12"/>
        <rFont val="Symbol"/>
        <family val="1"/>
        <charset val="2"/>
      </rPr>
      <t>D</t>
    </r>
    <r>
      <rPr>
        <b/>
        <i/>
        <sz val="12"/>
        <rFont val="Calibri"/>
        <family val="2"/>
      </rPr>
      <t>E</t>
    </r>
    <r>
      <rPr>
        <b/>
        <vertAlign val="subscript"/>
        <sz val="12"/>
        <rFont val="Calibri"/>
        <family val="2"/>
      </rPr>
      <t>S–T(comp)</t>
    </r>
    <r>
      <rPr>
        <b/>
        <sz val="12"/>
        <rFont val="Calibri"/>
        <family val="2"/>
      </rPr>
      <t xml:space="preserve"> – 2.536 kcal/mol</t>
    </r>
  </si>
  <si>
    <r>
      <t>B2-PLYP/def2-QZVP//</t>
    </r>
    <r>
      <rPr>
        <i/>
        <sz val="12"/>
        <rFont val="Symbol"/>
        <family val="1"/>
        <charset val="2"/>
      </rPr>
      <t>w</t>
    </r>
    <r>
      <rPr>
        <sz val="12"/>
        <rFont val="Arial"/>
        <family val="2"/>
      </rPr>
      <t>B97X-D/def2-TZVP + 0.955(</t>
    </r>
    <r>
      <rPr>
        <i/>
        <sz val="12"/>
        <rFont val="Arial"/>
        <family val="2"/>
      </rPr>
      <t>E</t>
    </r>
    <r>
      <rPr>
        <vertAlign val="subscript"/>
        <sz val="12"/>
        <rFont val="Arial"/>
        <family val="2"/>
      </rPr>
      <t>ZPE</t>
    </r>
    <r>
      <rPr>
        <sz val="12"/>
        <rFont val="Arial"/>
        <family val="2"/>
      </rPr>
      <t>)</t>
    </r>
  </si>
  <si>
    <r>
      <rPr>
        <i/>
        <sz val="12"/>
        <rFont val="Arial"/>
        <family val="2"/>
      </rPr>
      <t>exo</t>
    </r>
    <r>
      <rPr>
        <sz val="12"/>
        <rFont val="Arial"/>
        <family val="2"/>
      </rPr>
      <t>-2-Ethenylcycloprop-1-ylidene</t>
    </r>
  </si>
  <si>
    <r>
      <rPr>
        <i/>
        <sz val="12"/>
        <rFont val="Arial"/>
        <family val="2"/>
      </rPr>
      <t>endo</t>
    </r>
    <r>
      <rPr>
        <sz val="12"/>
        <rFont val="Arial"/>
        <family val="2"/>
      </rPr>
      <t>-2-Ethenylcycloprop-1-ylidene</t>
    </r>
  </si>
  <si>
    <r>
      <t>TS_</t>
    </r>
    <r>
      <rPr>
        <i/>
        <sz val="12"/>
        <rFont val="Arial"/>
        <family val="2"/>
      </rPr>
      <t>s</t>
    </r>
    <r>
      <rPr>
        <sz val="12"/>
        <rFont val="Arial"/>
        <family val="2"/>
      </rPr>
      <t>-</t>
    </r>
    <r>
      <rPr>
        <i/>
        <sz val="12"/>
        <rFont val="Arial"/>
        <family val="2"/>
      </rPr>
      <t>cis</t>
    </r>
    <r>
      <rPr>
        <sz val="12"/>
        <rFont val="Arial"/>
        <family val="2"/>
      </rPr>
      <t>-Penta-1,2,4-triene (</t>
    </r>
    <r>
      <rPr>
        <i/>
        <sz val="12"/>
        <rFont val="Symbol"/>
        <family val="1"/>
        <charset val="2"/>
      </rPr>
      <t>n</t>
    </r>
    <r>
      <rPr>
        <sz val="12"/>
        <rFont val="Arial"/>
        <family val="2"/>
      </rPr>
      <t>/c = 173i/cm)</t>
    </r>
  </si>
  <si>
    <r>
      <rPr>
        <i/>
        <sz val="12"/>
        <rFont val="Arial"/>
        <family val="2"/>
      </rPr>
      <t>s</t>
    </r>
    <r>
      <rPr>
        <sz val="12"/>
        <rFont val="Arial"/>
        <family val="2"/>
      </rPr>
      <t>-</t>
    </r>
    <r>
      <rPr>
        <i/>
        <sz val="12"/>
        <rFont val="Arial"/>
        <family val="2"/>
      </rPr>
      <t>cis</t>
    </r>
    <r>
      <rPr>
        <sz val="12"/>
        <rFont val="Arial"/>
        <family val="2"/>
      </rPr>
      <t>-Penta-1,2,4-triene</t>
    </r>
  </si>
  <si>
    <r>
      <t>TS_</t>
    </r>
    <r>
      <rPr>
        <i/>
        <sz val="12"/>
        <rFont val="Arial"/>
        <family val="2"/>
      </rPr>
      <t>endo</t>
    </r>
    <r>
      <rPr>
        <sz val="12"/>
        <rFont val="Arial"/>
        <family val="2"/>
      </rPr>
      <t>-2-Ethenylcycloprop-1-ylidene_Skattebøl (</t>
    </r>
    <r>
      <rPr>
        <i/>
        <sz val="12"/>
        <rFont val="Symbol"/>
        <family val="1"/>
        <charset val="2"/>
      </rPr>
      <t>n</t>
    </r>
    <r>
      <rPr>
        <sz val="12"/>
        <rFont val="Arial"/>
        <family val="2"/>
      </rPr>
      <t>/c = 151i/cm)</t>
    </r>
  </si>
  <si>
    <r>
      <rPr>
        <b/>
        <sz val="12"/>
        <color indexed="8"/>
        <rFont val="Symbol"/>
        <family val="1"/>
        <charset val="2"/>
      </rPr>
      <t>D</t>
    </r>
    <r>
      <rPr>
        <b/>
        <i/>
        <sz val="12"/>
        <color indexed="8"/>
        <rFont val="Calibri"/>
        <family val="2"/>
        <scheme val="minor"/>
      </rPr>
      <t>S</t>
    </r>
    <r>
      <rPr>
        <b/>
        <vertAlign val="subscript"/>
        <sz val="12"/>
        <color indexed="8"/>
        <rFont val="Calibri"/>
        <family val="2"/>
        <scheme val="minor"/>
      </rPr>
      <t>298</t>
    </r>
    <r>
      <rPr>
        <b/>
        <sz val="12"/>
        <color indexed="8"/>
        <rFont val="Calibri"/>
        <family val="2"/>
        <scheme val="minor"/>
      </rPr>
      <t xml:space="preserve">
(cal/mol)/K</t>
    </r>
  </si>
  <si>
    <t>Methylene_TRIPLET (GS)</t>
  </si>
  <si>
    <t>Cyclopropylidene (GS)</t>
  </si>
  <si>
    <r>
      <t>Cyclopent-3-en-1-ylidene (</t>
    </r>
    <r>
      <rPr>
        <i/>
        <sz val="12"/>
        <rFont val="Arial"/>
        <family val="2"/>
      </rPr>
      <t>C</t>
    </r>
    <r>
      <rPr>
        <i/>
        <vertAlign val="subscript"/>
        <sz val="12"/>
        <rFont val="Arial"/>
        <family val="2"/>
      </rPr>
      <t>s</t>
    </r>
    <r>
      <rPr>
        <sz val="12"/>
        <rFont val="Arial"/>
        <family val="2"/>
      </rPr>
      <t>) (Nonclassical)</t>
    </r>
  </si>
  <si>
    <r>
      <t>D</t>
    </r>
    <r>
      <rPr>
        <b/>
        <vertAlign val="subscript"/>
        <sz val="12"/>
        <color indexed="8"/>
        <rFont val="Calibri"/>
        <family val="2"/>
        <scheme val="minor"/>
      </rPr>
      <t>rel</t>
    </r>
    <r>
      <rPr>
        <b/>
        <i/>
        <sz val="12"/>
        <color indexed="8"/>
        <rFont val="Calibri"/>
        <family val="2"/>
        <scheme val="minor"/>
      </rPr>
      <t>E</t>
    </r>
    <r>
      <rPr>
        <b/>
        <sz val="12"/>
        <color indexed="8"/>
        <rFont val="Calibri"/>
        <family val="2"/>
        <scheme val="minor"/>
      </rPr>
      <t xml:space="preserve">
(kcal/mol)</t>
    </r>
  </si>
  <si>
    <r>
      <t>D</t>
    </r>
    <r>
      <rPr>
        <b/>
        <vertAlign val="subscript"/>
        <sz val="12"/>
        <color indexed="8"/>
        <rFont val="Calibri"/>
        <family val="2"/>
        <scheme val="minor"/>
      </rPr>
      <t>rel</t>
    </r>
    <r>
      <rPr>
        <b/>
        <sz val="12"/>
        <color indexed="8"/>
        <rFont val="Calibri"/>
        <family val="2"/>
        <scheme val="minor"/>
      </rPr>
      <t>[</t>
    </r>
    <r>
      <rPr>
        <b/>
        <i/>
        <sz val="12"/>
        <color indexed="8"/>
        <rFont val="Calibri"/>
        <family val="2"/>
        <scheme val="minor"/>
      </rPr>
      <t>E</t>
    </r>
    <r>
      <rPr>
        <b/>
        <sz val="12"/>
        <color indexed="8"/>
        <rFont val="Calibri"/>
        <family val="2"/>
        <scheme val="minor"/>
      </rPr>
      <t xml:space="preserve"> +Z(</t>
    </r>
    <r>
      <rPr>
        <b/>
        <i/>
        <sz val="12"/>
        <color indexed="8"/>
        <rFont val="Calibri"/>
        <family val="2"/>
        <scheme val="minor"/>
      </rPr>
      <t>E</t>
    </r>
    <r>
      <rPr>
        <b/>
        <vertAlign val="subscript"/>
        <sz val="12"/>
        <color indexed="8"/>
        <rFont val="Calibri"/>
        <family val="2"/>
        <scheme val="minor"/>
      </rPr>
      <t>ZPV</t>
    </r>
    <r>
      <rPr>
        <b/>
        <sz val="12"/>
        <color indexed="8"/>
        <rFont val="Calibri"/>
        <family val="2"/>
        <scheme val="minor"/>
      </rPr>
      <t>)]
(kcal/mol)</t>
    </r>
  </si>
  <si>
    <r>
      <t>D</t>
    </r>
    <r>
      <rPr>
        <b/>
        <vertAlign val="subscript"/>
        <sz val="12"/>
        <color indexed="8"/>
        <rFont val="Calibri"/>
        <family val="2"/>
        <scheme val="minor"/>
      </rPr>
      <t>rel</t>
    </r>
    <r>
      <rPr>
        <b/>
        <i/>
        <sz val="12"/>
        <color indexed="8"/>
        <rFont val="Calibri"/>
        <family val="2"/>
        <scheme val="minor"/>
      </rPr>
      <t>H</t>
    </r>
    <r>
      <rPr>
        <b/>
        <sz val="12"/>
        <color indexed="8"/>
        <rFont val="Calibri"/>
        <family val="2"/>
        <scheme val="minor"/>
      </rPr>
      <t xml:space="preserve">
(kcal/mol)</t>
    </r>
  </si>
  <si>
    <r>
      <t>D</t>
    </r>
    <r>
      <rPr>
        <b/>
        <vertAlign val="subscript"/>
        <sz val="12"/>
        <color indexed="8"/>
        <rFont val="Calibri"/>
        <family val="2"/>
        <scheme val="minor"/>
      </rPr>
      <t>rel</t>
    </r>
    <r>
      <rPr>
        <b/>
        <i/>
        <sz val="12"/>
        <color indexed="8"/>
        <rFont val="Calibri"/>
        <family val="2"/>
        <scheme val="minor"/>
      </rPr>
      <t>G</t>
    </r>
    <r>
      <rPr>
        <b/>
        <sz val="12"/>
        <color indexed="8"/>
        <rFont val="Calibri"/>
        <family val="2"/>
        <scheme val="minor"/>
      </rPr>
      <t xml:space="preserve">
(kcal/mol)</t>
    </r>
  </si>
  <si>
    <r>
      <rPr>
        <i/>
        <sz val="12"/>
        <rFont val="Arial"/>
        <family val="2"/>
      </rPr>
      <t>exo</t>
    </r>
    <r>
      <rPr>
        <sz val="12"/>
        <rFont val="Arial"/>
        <family val="2"/>
      </rPr>
      <t>-</t>
    </r>
    <r>
      <rPr>
        <b/>
        <sz val="12"/>
        <rFont val="Arial"/>
        <family val="2"/>
      </rPr>
      <t>8</t>
    </r>
  </si>
  <si>
    <r>
      <rPr>
        <i/>
        <sz val="12"/>
        <rFont val="Arial"/>
        <family val="2"/>
      </rPr>
      <t>s</t>
    </r>
    <r>
      <rPr>
        <sz val="12"/>
        <rFont val="Arial"/>
        <family val="2"/>
      </rPr>
      <t>-</t>
    </r>
    <r>
      <rPr>
        <i/>
        <sz val="12"/>
        <rFont val="Arial"/>
        <family val="2"/>
      </rPr>
      <t>cis</t>
    </r>
    <r>
      <rPr>
        <sz val="12"/>
        <rFont val="Arial"/>
        <family val="2"/>
      </rPr>
      <t>-</t>
    </r>
    <r>
      <rPr>
        <b/>
        <sz val="12"/>
        <rFont val="Arial"/>
        <family val="2"/>
      </rPr>
      <t>10</t>
    </r>
  </si>
  <si>
    <r>
      <rPr>
        <b/>
        <sz val="12"/>
        <rFont val="Arial"/>
        <family val="2"/>
      </rPr>
      <t>TS</t>
    </r>
    <r>
      <rPr>
        <sz val="12"/>
        <rFont val="Arial"/>
        <family val="2"/>
      </rPr>
      <t>(</t>
    </r>
    <r>
      <rPr>
        <b/>
        <sz val="12"/>
        <rFont val="Arial"/>
        <family val="2"/>
      </rPr>
      <t>8</t>
    </r>
    <r>
      <rPr>
        <sz val="12"/>
        <rFont val="Arial"/>
        <family val="2"/>
      </rPr>
      <t>/</t>
    </r>
    <r>
      <rPr>
        <b/>
        <sz val="12"/>
        <rFont val="Arial"/>
        <family val="2"/>
      </rPr>
      <t>10</t>
    </r>
    <r>
      <rPr>
        <sz val="12"/>
        <rFont val="Arial"/>
        <family val="2"/>
      </rPr>
      <t>)</t>
    </r>
  </si>
  <si>
    <r>
      <rPr>
        <i/>
        <sz val="12"/>
        <rFont val="Arial"/>
        <family val="2"/>
      </rPr>
      <t>endo</t>
    </r>
    <r>
      <rPr>
        <sz val="12"/>
        <rFont val="Arial"/>
        <family val="2"/>
      </rPr>
      <t>-</t>
    </r>
    <r>
      <rPr>
        <b/>
        <sz val="12"/>
        <rFont val="Arial"/>
        <family val="2"/>
      </rPr>
      <t>8</t>
    </r>
  </si>
  <si>
    <r>
      <rPr>
        <b/>
        <sz val="12"/>
        <rFont val="Arial"/>
        <family val="2"/>
      </rPr>
      <t>TS</t>
    </r>
    <r>
      <rPr>
        <sz val="12"/>
        <rFont val="Arial"/>
        <family val="2"/>
      </rPr>
      <t>(</t>
    </r>
    <r>
      <rPr>
        <b/>
        <sz val="12"/>
        <rFont val="Arial"/>
        <family val="2"/>
      </rPr>
      <t>8</t>
    </r>
    <r>
      <rPr>
        <sz val="12"/>
        <rFont val="Arial"/>
        <family val="2"/>
      </rPr>
      <t>/</t>
    </r>
    <r>
      <rPr>
        <b/>
        <sz val="12"/>
        <rFont val="Arial"/>
        <family val="2"/>
      </rPr>
      <t>9</t>
    </r>
    <r>
      <rPr>
        <sz val="12"/>
        <rFont val="Arial"/>
        <family val="2"/>
      </rPr>
      <t>)</t>
    </r>
  </si>
  <si>
    <r>
      <rPr>
        <b/>
        <sz val="12"/>
        <rFont val="Arial"/>
        <family val="2"/>
      </rPr>
      <t>TS</t>
    </r>
    <r>
      <rPr>
        <sz val="12"/>
        <rFont val="Arial"/>
        <family val="2"/>
      </rPr>
      <t>(</t>
    </r>
    <r>
      <rPr>
        <b/>
        <sz val="12"/>
        <rFont val="Arial"/>
        <family val="2"/>
      </rPr>
      <t>9</t>
    </r>
    <r>
      <rPr>
        <sz val="12"/>
        <rFont val="Arial"/>
        <family val="2"/>
      </rPr>
      <t>/</t>
    </r>
    <r>
      <rPr>
        <b/>
        <sz val="12"/>
        <rFont val="Arial"/>
        <family val="2"/>
      </rPr>
      <t>6</t>
    </r>
    <r>
      <rPr>
        <sz val="12"/>
        <rFont val="Arial"/>
        <family val="2"/>
      </rPr>
      <t>)</t>
    </r>
  </si>
  <si>
    <r>
      <rPr>
        <b/>
        <sz val="12"/>
        <rFont val="Arial"/>
        <family val="2"/>
      </rPr>
      <t>TS</t>
    </r>
    <r>
      <rPr>
        <sz val="12"/>
        <rFont val="Arial"/>
        <family val="2"/>
      </rPr>
      <t>(</t>
    </r>
    <r>
      <rPr>
        <b/>
        <sz val="12"/>
        <rFont val="Arial"/>
        <family val="2"/>
      </rPr>
      <t>6</t>
    </r>
    <r>
      <rPr>
        <sz val="12"/>
        <rFont val="Arial"/>
        <family val="2"/>
      </rPr>
      <t>/</t>
    </r>
    <r>
      <rPr>
        <b/>
        <sz val="12"/>
        <rFont val="Arial"/>
        <family val="2"/>
      </rPr>
      <t>7</t>
    </r>
    <r>
      <rPr>
        <sz val="12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"/>
    <numFmt numFmtId="165" formatCode="0.000000"/>
    <numFmt numFmtId="166" formatCode="0.000"/>
    <numFmt numFmtId="167" formatCode="0.0000E+00"/>
    <numFmt numFmtId="168" formatCode="0.0"/>
  </numFmts>
  <fonts count="38" x14ac:knownFonts="1">
    <font>
      <sz val="10"/>
      <name val="Arial"/>
      <family val="2"/>
    </font>
    <font>
      <i/>
      <sz val="12"/>
      <color indexed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indexed="12"/>
      <name val="Courier New"/>
      <family val="3"/>
    </font>
    <font>
      <sz val="12"/>
      <color theme="1"/>
      <name val="Courier New"/>
      <family val="3"/>
    </font>
    <font>
      <i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sz val="12"/>
      <color rgb="FFFF0000"/>
      <name val="Courier New"/>
      <family val="3"/>
    </font>
    <font>
      <sz val="12"/>
      <color indexed="8"/>
      <name val="Symbol"/>
      <family val="1"/>
      <charset val="2"/>
    </font>
    <font>
      <vertAlign val="subscript"/>
      <sz val="12"/>
      <color indexed="8"/>
      <name val="Calibri"/>
      <family val="2"/>
      <scheme val="minor"/>
    </font>
    <font>
      <b/>
      <sz val="12"/>
      <color rgb="FF00B050"/>
      <name val="Courier New"/>
      <family val="3"/>
    </font>
    <font>
      <b/>
      <sz val="12"/>
      <color indexed="8"/>
      <name val="Symbol"/>
      <family val="1"/>
      <charset val="2"/>
    </font>
    <font>
      <b/>
      <vertAlign val="subscript"/>
      <sz val="12"/>
      <color indexed="8"/>
      <name val="Calibri"/>
      <family val="2"/>
      <scheme val="minor"/>
    </font>
    <font>
      <b/>
      <i/>
      <sz val="12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  <font>
      <b/>
      <i/>
      <sz val="12"/>
      <color indexed="8"/>
      <name val="Symbol"/>
      <family val="1"/>
      <charset val="2"/>
    </font>
    <font>
      <sz val="12"/>
      <name val="Calibri"/>
      <family val="2"/>
      <scheme val="minor"/>
    </font>
    <font>
      <b/>
      <i/>
      <sz val="12"/>
      <color indexed="8"/>
      <name val="Times New Roman"/>
      <family val="1"/>
    </font>
    <font>
      <sz val="12"/>
      <color indexed="8"/>
      <name val="Courier New"/>
      <family val="3"/>
    </font>
    <font>
      <sz val="12"/>
      <name val="Arial"/>
      <family val="2"/>
    </font>
    <font>
      <i/>
      <sz val="12"/>
      <name val="Symbol"/>
      <family val="1"/>
      <charset val="2"/>
    </font>
    <font>
      <sz val="12"/>
      <color indexed="8"/>
      <name val="Calibri"/>
      <family val="2"/>
      <scheme val="minor"/>
    </font>
    <font>
      <sz val="12"/>
      <name val="Courier New"/>
      <family val="3"/>
    </font>
    <font>
      <b/>
      <sz val="12"/>
      <name val="Courier New"/>
      <family val="3"/>
    </font>
    <font>
      <b/>
      <sz val="12"/>
      <name val="Arial"/>
      <family val="2"/>
    </font>
    <font>
      <sz val="12"/>
      <color indexed="8"/>
      <name val="Calibri"/>
      <family val="2"/>
    </font>
    <font>
      <i/>
      <sz val="12"/>
      <color indexed="8"/>
      <name val="Calibri"/>
      <family val="2"/>
    </font>
    <font>
      <vertAlign val="subscript"/>
      <sz val="12"/>
      <color indexed="8"/>
      <name val="Calibri"/>
      <family val="2"/>
    </font>
    <font>
      <b/>
      <sz val="12"/>
      <name val="Calibri"/>
      <family val="2"/>
    </font>
    <font>
      <b/>
      <sz val="12"/>
      <name val="Symbol"/>
      <family val="1"/>
      <charset val="2"/>
    </font>
    <font>
      <b/>
      <i/>
      <sz val="12"/>
      <name val="Calibri"/>
      <family val="2"/>
    </font>
    <font>
      <b/>
      <vertAlign val="subscript"/>
      <sz val="12"/>
      <name val="Calibri"/>
      <family val="2"/>
    </font>
    <font>
      <b/>
      <i/>
      <sz val="12"/>
      <name val="Courier New"/>
      <family val="3"/>
    </font>
    <font>
      <b/>
      <vertAlign val="subscript"/>
      <sz val="12"/>
      <name val="Courier New"/>
      <family val="3"/>
    </font>
    <font>
      <b/>
      <i/>
      <vertAlign val="subscript"/>
      <sz val="12"/>
      <name val="Courier New"/>
      <family val="3"/>
    </font>
    <font>
      <vertAlign val="subscript"/>
      <sz val="12"/>
      <name val="Arial"/>
      <family val="2"/>
    </font>
    <font>
      <i/>
      <sz val="12"/>
      <name val="Arial"/>
      <family val="2"/>
    </font>
    <font>
      <i/>
      <vertAlign val="sub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Alignment="1">
      <alignment horizontal="right"/>
    </xf>
    <xf numFmtId="0" fontId="3" fillId="0" borderId="0" xfId="0" applyFont="1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right"/>
    </xf>
    <xf numFmtId="167" fontId="4" fillId="0" borderId="0" xfId="0" applyNumberFormat="1" applyFont="1"/>
    <xf numFmtId="164" fontId="4" fillId="0" borderId="0" xfId="0" applyNumberFormat="1" applyFont="1" applyAlignme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right"/>
    </xf>
    <xf numFmtId="0" fontId="11" fillId="2" borderId="1" xfId="0" applyFont="1" applyFill="1" applyBorder="1" applyAlignment="1">
      <alignment horizontal="center" wrapText="1"/>
    </xf>
    <xf numFmtId="0" fontId="14" fillId="2" borderId="1" xfId="0" applyFont="1" applyFill="1" applyBorder="1" applyAlignment="1">
      <alignment horizontal="center" wrapText="1"/>
    </xf>
    <xf numFmtId="0" fontId="2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2" borderId="1" xfId="0" applyFont="1" applyFill="1" applyBorder="1" applyAlignment="1">
      <alignment horizontal="center" wrapText="1"/>
    </xf>
    <xf numFmtId="0" fontId="13" fillId="2" borderId="1" xfId="0" applyFont="1" applyFill="1" applyBorder="1" applyAlignment="1">
      <alignment horizontal="center" wrapText="1"/>
    </xf>
    <xf numFmtId="2" fontId="18" fillId="0" borderId="0" xfId="0" applyNumberFormat="1" applyFont="1" applyFill="1" applyBorder="1" applyAlignment="1">
      <alignment wrapText="1"/>
    </xf>
    <xf numFmtId="0" fontId="19" fillId="0" borderId="0" xfId="0" applyFont="1"/>
    <xf numFmtId="2" fontId="22" fillId="0" borderId="0" xfId="0" applyNumberFormat="1" applyFont="1"/>
    <xf numFmtId="166" fontId="22" fillId="0" borderId="0" xfId="0" applyNumberFormat="1" applyFont="1"/>
    <xf numFmtId="165" fontId="22" fillId="0" borderId="0" xfId="0" applyNumberFormat="1" applyFont="1"/>
    <xf numFmtId="164" fontId="22" fillId="0" borderId="0" xfId="0" applyNumberFormat="1" applyFont="1"/>
    <xf numFmtId="0" fontId="24" fillId="0" borderId="0" xfId="0" applyFont="1"/>
    <xf numFmtId="0" fontId="2" fillId="0" borderId="0" xfId="0" applyFont="1" applyAlignment="1">
      <alignment horizontal="center" wrapText="1"/>
    </xf>
    <xf numFmtId="166" fontId="4" fillId="0" borderId="0" xfId="0" applyNumberFormat="1" applyFont="1"/>
    <xf numFmtId="2" fontId="23" fillId="0" borderId="0" xfId="0" applyNumberFormat="1" applyFont="1"/>
    <xf numFmtId="168" fontId="25" fillId="0" borderId="0" xfId="0" applyNumberFormat="1" applyFont="1" applyFill="1" applyBorder="1" applyAlignment="1"/>
    <xf numFmtId="166" fontId="18" fillId="0" borderId="0" xfId="0" applyNumberFormat="1" applyFont="1" applyFill="1" applyBorder="1" applyAlignment="1"/>
    <xf numFmtId="0" fontId="23" fillId="0" borderId="0" xfId="0" applyFont="1" applyAlignment="1">
      <alignment horizontal="left"/>
    </xf>
    <xf numFmtId="0" fontId="32" fillId="0" borderId="0" xfId="0" applyFont="1" applyAlignment="1">
      <alignment horizontal="left"/>
    </xf>
    <xf numFmtId="0" fontId="19" fillId="0" borderId="0" xfId="0" applyFont="1" applyFill="1"/>
    <xf numFmtId="0" fontId="32" fillId="0" borderId="0" xfId="0" applyFont="1" applyFill="1" applyAlignment="1">
      <alignment horizontal="left"/>
    </xf>
    <xf numFmtId="2" fontId="22" fillId="0" borderId="0" xfId="0" applyNumberFormat="1" applyFont="1" applyFill="1"/>
    <xf numFmtId="165" fontId="22" fillId="0" borderId="0" xfId="0" applyNumberFormat="1" applyFont="1" applyFill="1"/>
    <xf numFmtId="164" fontId="22" fillId="0" borderId="0" xfId="0" applyNumberFormat="1" applyFont="1" applyFill="1"/>
    <xf numFmtId="166" fontId="4" fillId="0" borderId="0" xfId="0" applyNumberFormat="1" applyFont="1" applyFill="1"/>
    <xf numFmtId="166" fontId="22" fillId="0" borderId="0" xfId="0" applyNumberFormat="1" applyFont="1" applyFill="1"/>
    <xf numFmtId="0" fontId="19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4" fillId="0" borderId="0" xfId="0" applyFont="1" applyFill="1" applyAlignment="1">
      <alignment horizontal="center"/>
    </xf>
    <xf numFmtId="0" fontId="14" fillId="2" borderId="1" xfId="0" applyFont="1" applyFill="1" applyBorder="1" applyAlignment="1">
      <alignment horizontal="left" wrapText="1"/>
    </xf>
    <xf numFmtId="168" fontId="28" fillId="0" borderId="0" xfId="0" applyNumberFormat="1" applyFont="1" applyFill="1" applyBorder="1" applyAlignment="1"/>
    <xf numFmtId="2" fontId="19" fillId="0" borderId="0" xfId="0" applyNumberFormat="1" applyFont="1"/>
    <xf numFmtId="166" fontId="19" fillId="0" borderId="0" xfId="0" applyNumberFormat="1" applyFont="1"/>
    <xf numFmtId="164" fontId="19" fillId="0" borderId="0" xfId="0" applyNumberFormat="1" applyFont="1"/>
    <xf numFmtId="0" fontId="19" fillId="0" borderId="2" xfId="0" applyFont="1" applyFill="1" applyBorder="1"/>
    <xf numFmtId="0" fontId="24" fillId="0" borderId="2" xfId="0" applyFont="1" applyBorder="1" applyAlignment="1">
      <alignment horizontal="center"/>
    </xf>
    <xf numFmtId="0" fontId="23" fillId="0" borderId="2" xfId="0" applyFont="1" applyBorder="1" applyAlignment="1">
      <alignment horizontal="left"/>
    </xf>
    <xf numFmtId="2" fontId="22" fillId="0" borderId="2" xfId="0" applyNumberFormat="1" applyFont="1" applyBorder="1"/>
    <xf numFmtId="166" fontId="22" fillId="0" borderId="2" xfId="0" applyNumberFormat="1" applyFont="1" applyBorder="1"/>
    <xf numFmtId="165" fontId="22" fillId="0" borderId="2" xfId="0" applyNumberFormat="1" applyFont="1" applyFill="1" applyBorder="1"/>
    <xf numFmtId="165" fontId="22" fillId="0" borderId="2" xfId="0" applyNumberFormat="1" applyFont="1" applyBorder="1"/>
    <xf numFmtId="2" fontId="18" fillId="0" borderId="2" xfId="0" applyNumberFormat="1" applyFont="1" applyFill="1" applyBorder="1" applyAlignment="1">
      <alignment wrapText="1"/>
    </xf>
    <xf numFmtId="164" fontId="22" fillId="0" borderId="2" xfId="0" applyNumberFormat="1" applyFont="1" applyBorder="1"/>
    <xf numFmtId="166" fontId="4" fillId="0" borderId="2" xfId="0" applyNumberFormat="1" applyFont="1" applyBorder="1"/>
    <xf numFmtId="166" fontId="10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CCFF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8"/>
  <sheetViews>
    <sheetView tabSelected="1" zoomScale="115" zoomScaleNormal="115" workbookViewId="0">
      <pane xSplit="2" ySplit="10" topLeftCell="O18" activePane="bottomRight" state="frozen"/>
      <selection pane="topRight" activeCell="C1" sqref="C1"/>
      <selection pane="bottomLeft" activeCell="A11" sqref="A11"/>
      <selection pane="bottomRight"/>
    </sheetView>
  </sheetViews>
  <sheetFormatPr defaultColWidth="11.5546875" defaultRowHeight="15" x14ac:dyDescent="0.25"/>
  <cols>
    <col min="1" max="1" width="72.88671875" style="17" bestFit="1" customWidth="1"/>
    <col min="2" max="2" width="19" style="17" bestFit="1" customWidth="1"/>
    <col min="3" max="3" width="9" style="17" customWidth="1"/>
    <col min="4" max="4" width="15.21875" style="17" bestFit="1" customWidth="1"/>
    <col min="5" max="5" width="12.33203125" style="17" bestFit="1" customWidth="1"/>
    <col min="6" max="6" width="8" style="17" bestFit="1" customWidth="1"/>
    <col min="7" max="7" width="10.5546875" style="17" bestFit="1" customWidth="1"/>
    <col min="8" max="8" width="10.6640625" style="17" bestFit="1" customWidth="1"/>
    <col min="9" max="9" width="15.109375" style="17" bestFit="1" customWidth="1"/>
    <col min="10" max="11" width="15.109375" style="17" customWidth="1"/>
    <col min="12" max="12" width="14.6640625" style="17" bestFit="1" customWidth="1"/>
    <col min="13" max="13" width="16" style="17" bestFit="1" customWidth="1"/>
    <col min="14" max="14" width="14.6640625" style="17" bestFit="1" customWidth="1"/>
    <col min="15" max="15" width="18.33203125" style="17" bestFit="1" customWidth="1"/>
    <col min="16" max="16" width="17.21875" style="17" bestFit="1" customWidth="1"/>
    <col min="17" max="17" width="13.5546875" style="17" bestFit="1" customWidth="1"/>
    <col min="18" max="18" width="15.77734375" style="17" bestFit="1" customWidth="1"/>
    <col min="19" max="19" width="18.6640625" style="17" bestFit="1" customWidth="1"/>
    <col min="20" max="20" width="14.44140625" style="17" bestFit="1" customWidth="1"/>
    <col min="21" max="21" width="11.109375" style="17" bestFit="1" customWidth="1"/>
    <col min="22" max="22" width="11.21875" style="17" bestFit="1" customWidth="1"/>
    <col min="23" max="23" width="12.109375" style="17" bestFit="1" customWidth="1"/>
    <col min="24" max="25" width="10.5546875" style="17" bestFit="1" customWidth="1"/>
    <col min="26" max="26" width="14.44140625" style="17" bestFit="1" customWidth="1"/>
    <col min="27" max="27" width="11.6640625" style="17" bestFit="1" customWidth="1"/>
    <col min="28" max="28" width="12.77734375" style="17" bestFit="1" customWidth="1"/>
    <col min="29" max="31" width="14.44140625" style="17" customWidth="1"/>
    <col min="32" max="32" width="12.33203125" style="17" bestFit="1" customWidth="1"/>
    <col min="33" max="33" width="12.109375" style="17" bestFit="1" customWidth="1"/>
    <col min="34" max="16384" width="11.5546875" style="17"/>
  </cols>
  <sheetData>
    <row r="1" spans="1:34" ht="16.2" x14ac:dyDescent="0.35">
      <c r="A1" s="22" t="s">
        <v>3</v>
      </c>
      <c r="C1" s="1" t="s">
        <v>4</v>
      </c>
      <c r="D1" s="2">
        <v>25</v>
      </c>
      <c r="E1" s="3" t="s">
        <v>5</v>
      </c>
      <c r="O1" s="7">
        <v>627.50946863883564</v>
      </c>
      <c r="P1" s="3" t="s">
        <v>13</v>
      </c>
      <c r="R1" s="4">
        <v>4.1840000000000002</v>
      </c>
      <c r="S1" s="3" t="s">
        <v>14</v>
      </c>
    </row>
    <row r="2" spans="1:34" ht="18.600000000000001" x14ac:dyDescent="0.4">
      <c r="A2" s="17" t="s">
        <v>58</v>
      </c>
      <c r="C2" s="1" t="s">
        <v>4</v>
      </c>
      <c r="D2" s="4">
        <f>$D$1+273.15</f>
        <v>298.14999999999998</v>
      </c>
      <c r="E2" s="3" t="s">
        <v>6</v>
      </c>
      <c r="O2" s="5" t="s">
        <v>28</v>
      </c>
      <c r="P2" s="8">
        <v>0.95499999999999996</v>
      </c>
    </row>
    <row r="3" spans="1:34" ht="18" x14ac:dyDescent="0.4">
      <c r="C3" s="1" t="s">
        <v>7</v>
      </c>
      <c r="D3" s="4">
        <v>1</v>
      </c>
      <c r="E3" s="3" t="s">
        <v>8</v>
      </c>
      <c r="O3" s="9" t="s">
        <v>29</v>
      </c>
      <c r="P3" s="55">
        <v>1</v>
      </c>
    </row>
    <row r="4" spans="1:34" ht="15.6" x14ac:dyDescent="0.3">
      <c r="A4" s="22"/>
      <c r="C4" s="5" t="s">
        <v>9</v>
      </c>
      <c r="D4" s="6">
        <v>1.9872065009560202E-3</v>
      </c>
      <c r="E4" s="3" t="s">
        <v>10</v>
      </c>
    </row>
    <row r="5" spans="1:34" ht="15.6" x14ac:dyDescent="0.3">
      <c r="C5" s="5" t="s">
        <v>11</v>
      </c>
      <c r="D5" s="6">
        <v>29979245800</v>
      </c>
      <c r="E5" s="3" t="s">
        <v>12</v>
      </c>
    </row>
    <row r="6" spans="1:34" ht="18" x14ac:dyDescent="0.4">
      <c r="C6" s="19">
        <f>$H$12</f>
        <v>11.751244317303644</v>
      </c>
      <c r="D6" s="26" t="s">
        <v>42</v>
      </c>
    </row>
    <row r="7" spans="1:34" ht="18" x14ac:dyDescent="0.4">
      <c r="C7" s="27">
        <v>9.2149999999999999</v>
      </c>
      <c r="D7" s="26" t="s">
        <v>35</v>
      </c>
      <c r="G7" s="42"/>
    </row>
    <row r="8" spans="1:34" ht="18" x14ac:dyDescent="0.4">
      <c r="C8" s="27">
        <f>C6-C7</f>
        <v>2.5362443173036446</v>
      </c>
      <c r="D8" s="41" t="s">
        <v>57</v>
      </c>
      <c r="G8" s="42"/>
      <c r="I8" s="42"/>
      <c r="J8" s="44"/>
      <c r="K8" s="44"/>
      <c r="O8" s="3"/>
      <c r="P8" s="3"/>
      <c r="Z8" s="43"/>
    </row>
    <row r="9" spans="1:34" ht="31.8" thickBot="1" x14ac:dyDescent="0.35">
      <c r="G9" s="12" t="s">
        <v>55</v>
      </c>
      <c r="H9" s="12" t="s">
        <v>54</v>
      </c>
      <c r="M9" s="12" t="s">
        <v>55</v>
      </c>
      <c r="N9" s="12" t="s">
        <v>55</v>
      </c>
      <c r="O9" s="12" t="s">
        <v>54</v>
      </c>
      <c r="P9" s="12" t="s">
        <v>54</v>
      </c>
      <c r="Q9" s="12" t="s">
        <v>55</v>
      </c>
      <c r="R9" s="12" t="s">
        <v>55</v>
      </c>
      <c r="S9" s="12" t="s">
        <v>56</v>
      </c>
      <c r="T9" s="23" t="s">
        <v>43</v>
      </c>
      <c r="U9" s="23" t="s">
        <v>34</v>
      </c>
      <c r="V9" s="13" t="str">
        <f>$D$1&amp;" "&amp;$E$1</f>
        <v>25 °C</v>
      </c>
      <c r="W9" s="12" t="s">
        <v>21</v>
      </c>
      <c r="X9" s="12" t="s">
        <v>22</v>
      </c>
      <c r="Y9" s="12" t="s">
        <v>23</v>
      </c>
    </row>
    <row r="10" spans="1:34" ht="33.6" x14ac:dyDescent="0.3">
      <c r="A10" s="40" t="s">
        <v>15</v>
      </c>
      <c r="B10" s="11" t="s">
        <v>16</v>
      </c>
      <c r="C10" s="11" t="s">
        <v>17</v>
      </c>
      <c r="D10" s="11" t="s">
        <v>40</v>
      </c>
      <c r="E10" s="11" t="s">
        <v>41</v>
      </c>
      <c r="F10" s="11" t="s">
        <v>18</v>
      </c>
      <c r="G10" s="10" t="s">
        <v>68</v>
      </c>
      <c r="H10" s="10" t="s">
        <v>68</v>
      </c>
      <c r="I10" s="10" t="s">
        <v>69</v>
      </c>
      <c r="J10" s="10" t="s">
        <v>70</v>
      </c>
      <c r="K10" s="11" t="s">
        <v>64</v>
      </c>
      <c r="L10" s="10" t="s">
        <v>71</v>
      </c>
      <c r="M10" s="11" t="s">
        <v>19</v>
      </c>
      <c r="N10" s="11" t="s">
        <v>20</v>
      </c>
      <c r="O10" s="11" t="s">
        <v>19</v>
      </c>
      <c r="P10" s="11" t="s">
        <v>20</v>
      </c>
      <c r="Q10" s="11" t="s">
        <v>31</v>
      </c>
      <c r="R10" s="11" t="s">
        <v>32</v>
      </c>
      <c r="S10" s="11" t="s">
        <v>36</v>
      </c>
      <c r="T10" s="11" t="s">
        <v>33</v>
      </c>
      <c r="U10" s="14" t="s">
        <v>24</v>
      </c>
      <c r="V10" s="14" t="s">
        <v>30</v>
      </c>
      <c r="W10" s="11" t="s">
        <v>25</v>
      </c>
      <c r="X10" s="11" t="s">
        <v>26</v>
      </c>
      <c r="Y10" s="11" t="s">
        <v>27</v>
      </c>
      <c r="Z10" s="15" t="s">
        <v>47</v>
      </c>
      <c r="AA10" s="11" t="s">
        <v>48</v>
      </c>
      <c r="AB10" s="11" t="s">
        <v>64</v>
      </c>
      <c r="AC10" s="11" t="s">
        <v>49</v>
      </c>
      <c r="AD10" s="15" t="s">
        <v>50</v>
      </c>
      <c r="AF10" s="11" t="s">
        <v>45</v>
      </c>
      <c r="AG10" s="11" t="s">
        <v>46</v>
      </c>
      <c r="AH10" s="11" t="s">
        <v>44</v>
      </c>
    </row>
    <row r="11" spans="1:34" ht="18.600000000000001" x14ac:dyDescent="0.45">
      <c r="A11" s="17" t="s">
        <v>65</v>
      </c>
      <c r="B11" s="37"/>
      <c r="C11" s="28" t="s">
        <v>37</v>
      </c>
      <c r="D11" s="18"/>
      <c r="E11" s="18"/>
      <c r="F11" s="18">
        <v>0.66</v>
      </c>
      <c r="G11" s="18">
        <f>$N11-$N$11</f>
        <v>0</v>
      </c>
      <c r="H11" s="18">
        <f>$P11-$P$11</f>
        <v>0</v>
      </c>
      <c r="I11" s="18">
        <f>$T11-$T$11</f>
        <v>0</v>
      </c>
      <c r="J11" s="18">
        <f>$Z11-$Z$11</f>
        <v>0</v>
      </c>
      <c r="K11" s="18">
        <f>$AB11</f>
        <v>44.476362332695984</v>
      </c>
      <c r="L11" s="18">
        <f>$AD11-$AD$11</f>
        <v>0</v>
      </c>
      <c r="M11" s="20">
        <v>-39.150817000000004</v>
      </c>
      <c r="N11" s="16">
        <f>$M11*$O$1</f>
        <v>-24567.508372446297</v>
      </c>
      <c r="O11" s="33">
        <v>-39.1316256</v>
      </c>
      <c r="P11" s="16">
        <f>$O11*$O$1</f>
        <v>-24555.465587229857</v>
      </c>
      <c r="Q11" s="21">
        <v>45.267000000000003</v>
      </c>
      <c r="R11" s="21">
        <f>$Q11/$R$1</f>
        <v>10.819072657743787</v>
      </c>
      <c r="S11" s="20">
        <f>$T11/$O$1</f>
        <v>-39.115160168154709</v>
      </c>
      <c r="T11" s="16">
        <f>$P11+$P$2*$R11</f>
        <v>-24545.133372841712</v>
      </c>
      <c r="U11" s="21">
        <v>7.3300000000000004E-2</v>
      </c>
      <c r="V11" s="21">
        <f>$P$3*$U11/$R$1</f>
        <v>1.7519120458891015E-2</v>
      </c>
      <c r="W11" s="24">
        <f>3*(1/2)*$D$4*$D$2</f>
        <v>0.88872842739005609</v>
      </c>
      <c r="X11" s="24">
        <f>3*(1/2)*$D$4*$D$2</f>
        <v>0.88872842739005609</v>
      </c>
      <c r="Y11" s="24">
        <f>$D$4*$D$2</f>
        <v>0.59248561826003743</v>
      </c>
      <c r="Z11" s="18">
        <f>$T11+$V11+$W11+$X11+$Y11</f>
        <v>-24542.74591124821</v>
      </c>
      <c r="AA11" s="21">
        <v>186.0891</v>
      </c>
      <c r="AB11" s="18">
        <f>$AA11/$R$1</f>
        <v>44.476362332695984</v>
      </c>
      <c r="AC11" s="19">
        <f>($AA11/$R$1)/1000</f>
        <v>4.4476362332695987E-2</v>
      </c>
      <c r="AD11" s="18">
        <f>$Z11-$D$2*$AC11</f>
        <v>-24556.006538677702</v>
      </c>
      <c r="AE11" s="18"/>
      <c r="AF11" s="18">
        <v>-8.9700000000000006</v>
      </c>
      <c r="AG11" s="18">
        <v>3.9</v>
      </c>
      <c r="AH11" s="18">
        <f>$AF11-$AG11</f>
        <v>-12.870000000000001</v>
      </c>
    </row>
    <row r="12" spans="1:34" ht="18.600000000000001" x14ac:dyDescent="0.45">
      <c r="A12" s="17" t="s">
        <v>0</v>
      </c>
      <c r="B12" s="37"/>
      <c r="C12" s="28" t="s">
        <v>37</v>
      </c>
      <c r="D12" s="18"/>
      <c r="E12" s="18"/>
      <c r="F12" s="18">
        <v>1.9500000000000002</v>
      </c>
      <c r="G12" s="18">
        <f>$N12-$N$11</f>
        <v>12.339346191318327</v>
      </c>
      <c r="H12" s="18">
        <f>$P12-$P$11</f>
        <v>11.751244317303644</v>
      </c>
      <c r="I12" s="18">
        <f>$T12-$T$11</f>
        <v>11.449679785753688</v>
      </c>
      <c r="J12" s="18">
        <f>$Z12-$Z$11</f>
        <v>11.436821277151466</v>
      </c>
      <c r="K12" s="18">
        <f>$AB12</f>
        <v>45.17488049713193</v>
      </c>
      <c r="L12" s="18">
        <f>$AD12-$AD$11</f>
        <v>11.228558086422709</v>
      </c>
      <c r="M12" s="20">
        <v>-39.131152999999998</v>
      </c>
      <c r="N12" s="16">
        <f t="shared" ref="N12:N27" si="0">$M12*$O$1</f>
        <v>-24555.169026254978</v>
      </c>
      <c r="O12" s="33">
        <v>-39.112898800000004</v>
      </c>
      <c r="P12" s="16">
        <f>$O12*$O$1</f>
        <v>-24543.714342912554</v>
      </c>
      <c r="Q12" s="21">
        <v>43.945799999999998</v>
      </c>
      <c r="R12" s="21">
        <f>$Q12/$R$1</f>
        <v>10.503298279158699</v>
      </c>
      <c r="S12" s="20">
        <f>$T12/$O$1</f>
        <v>-39.096913941829889</v>
      </c>
      <c r="T12" s="16">
        <f>$P12+$P$2*$R12</f>
        <v>-24533.683693055958</v>
      </c>
      <c r="U12" s="21">
        <v>1.95E-2</v>
      </c>
      <c r="V12" s="21">
        <f>$P$3*$U12/$R$1</f>
        <v>4.6606118546845127E-3</v>
      </c>
      <c r="W12" s="24">
        <f>3*(1/2)*$D$4*$D$2</f>
        <v>0.88872842739005609</v>
      </c>
      <c r="X12" s="24">
        <f>3*(1/2)*$D$4*$D$2</f>
        <v>0.88872842739005609</v>
      </c>
      <c r="Y12" s="24">
        <f>$D$4*$D$2</f>
        <v>0.59248561826003743</v>
      </c>
      <c r="Z12" s="18">
        <f>$T12+$V12+$W12+$X12+$Y12</f>
        <v>-24531.309089971059</v>
      </c>
      <c r="AA12" s="21">
        <v>189.01169999999999</v>
      </c>
      <c r="AB12" s="18">
        <f>$AA12/$R$1</f>
        <v>45.17488049713193</v>
      </c>
      <c r="AC12" s="19">
        <f>($AA12/$R$1)/1000</f>
        <v>4.5174880497131933E-2</v>
      </c>
      <c r="AD12" s="18">
        <f>$Z12-$D$2*$AC12</f>
        <v>-24544.77798059128</v>
      </c>
      <c r="AE12" s="18"/>
      <c r="AF12" s="18">
        <v>-9.2799999999999994</v>
      </c>
      <c r="AG12" s="18">
        <v>-1.42</v>
      </c>
      <c r="AH12" s="18">
        <f>$AF12-$AG12</f>
        <v>-7.8599999999999994</v>
      </c>
    </row>
    <row r="13" spans="1:34" ht="16.2" x14ac:dyDescent="0.35">
      <c r="B13" s="37"/>
      <c r="G13" s="25"/>
      <c r="H13" s="25">
        <f>(H12-H11)-$C$8</f>
        <v>9.2149999999999999</v>
      </c>
      <c r="I13" s="18">
        <f>(I12-I11)-$C$8</f>
        <v>8.913435468450043</v>
      </c>
      <c r="J13" s="18">
        <f>(J12-J11)-$C$8</f>
        <v>8.9005769598478217</v>
      </c>
      <c r="K13" s="18">
        <f>(K12-K11)-$C$8</f>
        <v>-1.8377261528676989</v>
      </c>
      <c r="L13" s="18">
        <f>(L12-L11)-$C$8</f>
        <v>8.6923137691190639</v>
      </c>
      <c r="N13" s="16"/>
      <c r="O13" s="33"/>
      <c r="P13" s="16"/>
      <c r="AB13" s="18"/>
      <c r="AC13" s="19"/>
      <c r="AD13" s="18"/>
      <c r="AH13" s="18"/>
    </row>
    <row r="14" spans="1:34" ht="18.600000000000001" x14ac:dyDescent="0.45">
      <c r="A14" s="17" t="s">
        <v>1</v>
      </c>
      <c r="B14" s="37"/>
      <c r="C14" s="28" t="s">
        <v>37</v>
      </c>
      <c r="D14" s="18"/>
      <c r="E14" s="18"/>
      <c r="F14" s="18">
        <v>1.6</v>
      </c>
      <c r="G14" s="18">
        <f>$N14-$N$15</f>
        <v>13.286885488952976</v>
      </c>
      <c r="H14" s="18">
        <f>$P14-$P$15</f>
        <v>13.187111483450281</v>
      </c>
      <c r="I14" s="18">
        <f>$T14-$T$15</f>
        <v>14.261349533175235</v>
      </c>
      <c r="J14" s="18">
        <f>$Z14-$Z$15</f>
        <v>14.059819896458066</v>
      </c>
      <c r="K14" s="18">
        <f>$AB14</f>
        <v>57.89911567877629</v>
      </c>
      <c r="L14" s="18">
        <f>$AD14-$AD$15</f>
        <v>14.343546961463289</v>
      </c>
      <c r="M14" s="20">
        <v>-116.529295</v>
      </c>
      <c r="N14" s="16">
        <f t="shared" si="0"/>
        <v>-73123.235986308136</v>
      </c>
      <c r="O14" s="33">
        <v>-116.473342</v>
      </c>
      <c r="P14" s="16">
        <f>$O14*$O$1</f>
        <v>-73088.124949009376</v>
      </c>
      <c r="Q14" s="21">
        <v>145.31649999999999</v>
      </c>
      <c r="R14" s="21">
        <f>$Q14/$R$1</f>
        <v>34.731477055449325</v>
      </c>
      <c r="S14" s="20">
        <f>$T14/$O$1</f>
        <v>-116.42048453370565</v>
      </c>
      <c r="T14" s="16">
        <f>$P14+$P$2*$R14</f>
        <v>-73054.956388421415</v>
      </c>
      <c r="U14" s="21">
        <v>1.1451</v>
      </c>
      <c r="V14" s="21">
        <f>$P$3*$U14/$R$1</f>
        <v>0.27368546845124281</v>
      </c>
      <c r="W14" s="24">
        <f>3*(1/2)*$D$4*$D$2</f>
        <v>0.88872842739005609</v>
      </c>
      <c r="X14" s="24">
        <f>3*(1/2)*$D$4*$D$2</f>
        <v>0.88872842739005609</v>
      </c>
      <c r="Y14" s="24">
        <f>$D$4*$D$2</f>
        <v>0.59248561826003743</v>
      </c>
      <c r="Z14" s="18">
        <f>$T14+$V14+$W14+$X14+$Y14</f>
        <v>-73052.312760479923</v>
      </c>
      <c r="AA14" s="21">
        <v>242.2499</v>
      </c>
      <c r="AB14" s="18">
        <f>$AA14/$R$1</f>
        <v>57.89911567877629</v>
      </c>
      <c r="AC14" s="19">
        <f>($AA14/$R$1)/1000</f>
        <v>5.7899115678776293E-2</v>
      </c>
      <c r="AD14" s="18">
        <f>$Z14-$D$2*$AC14</f>
        <v>-73069.575381819552</v>
      </c>
      <c r="AE14" s="18"/>
      <c r="AF14" s="18">
        <v>-7.74</v>
      </c>
      <c r="AG14" s="18">
        <v>3.5</v>
      </c>
      <c r="AH14" s="18">
        <f>$AF14-$AG14</f>
        <v>-11.24</v>
      </c>
    </row>
    <row r="15" spans="1:34" ht="18.600000000000001" x14ac:dyDescent="0.45">
      <c r="A15" s="17" t="s">
        <v>66</v>
      </c>
      <c r="B15" s="37"/>
      <c r="C15" s="28" t="s">
        <v>37</v>
      </c>
      <c r="D15" s="18"/>
      <c r="E15" s="18"/>
      <c r="F15" s="18">
        <v>2.2999999999999998</v>
      </c>
      <c r="G15" s="18">
        <f>$N15-$N$15</f>
        <v>0</v>
      </c>
      <c r="H15" s="18">
        <f>$P15-$P$15</f>
        <v>0</v>
      </c>
      <c r="I15" s="18">
        <f>$T15-$T$15</f>
        <v>0</v>
      </c>
      <c r="J15" s="18">
        <f>$Z15-$Z$15</f>
        <v>0</v>
      </c>
      <c r="K15" s="18">
        <f>$AB15</f>
        <v>58.850740917782026</v>
      </c>
      <c r="L15" s="18">
        <f>$AD15-$AD$15</f>
        <v>0</v>
      </c>
      <c r="M15" s="20">
        <v>-116.55046900000001</v>
      </c>
      <c r="N15" s="16">
        <f t="shared" si="0"/>
        <v>-73136.522871797089</v>
      </c>
      <c r="O15" s="33">
        <v>-116.49435699999999</v>
      </c>
      <c r="P15" s="16">
        <f>$O15*$O$1</f>
        <v>-73101.312060492826</v>
      </c>
      <c r="Q15" s="21">
        <v>140.61009999999999</v>
      </c>
      <c r="R15" s="21">
        <f>$Q15/$R$1</f>
        <v>33.606620458891008</v>
      </c>
      <c r="S15" s="20">
        <f>$T15/$O$1</f>
        <v>-116.44321144102086</v>
      </c>
      <c r="T15" s="16">
        <f>$P15+$P$2*$R15</f>
        <v>-73069.21773795459</v>
      </c>
      <c r="U15" s="21">
        <v>1.9883000000000002</v>
      </c>
      <c r="V15" s="21">
        <f>$P$3*$U15/$R$1</f>
        <v>0.47521510516252391</v>
      </c>
      <c r="W15" s="24">
        <f>3*(1/2)*$D$4*$D$2</f>
        <v>0.88872842739005609</v>
      </c>
      <c r="X15" s="24">
        <f>3*(1/2)*$D$4*$D$2</f>
        <v>0.88872842739005609</v>
      </c>
      <c r="Y15" s="24">
        <f>$D$4*$D$2</f>
        <v>0.59248561826003743</v>
      </c>
      <c r="Z15" s="18">
        <f>$T15+$V15+$W15+$X15+$Y15</f>
        <v>-73066.372580376381</v>
      </c>
      <c r="AA15" s="21">
        <v>246.23150000000001</v>
      </c>
      <c r="AB15" s="18">
        <f>$AA15/$R$1</f>
        <v>58.850740917782026</v>
      </c>
      <c r="AC15" s="19">
        <f>($AA15/$R$1)/1000</f>
        <v>5.885074091778203E-2</v>
      </c>
      <c r="AD15" s="18">
        <f>$Z15-$D$2*$AC15</f>
        <v>-73083.918928781015</v>
      </c>
      <c r="AE15" s="18"/>
      <c r="AF15" s="18">
        <v>-8.7100000000000009</v>
      </c>
      <c r="AG15" s="18">
        <v>-0.63</v>
      </c>
      <c r="AH15" s="18">
        <f>$AF15-$AG15</f>
        <v>-8.08</v>
      </c>
    </row>
    <row r="16" spans="1:34" ht="16.2" x14ac:dyDescent="0.35">
      <c r="B16" s="37"/>
      <c r="C16" s="28"/>
      <c r="D16" s="18"/>
      <c r="E16" s="18"/>
      <c r="F16" s="18"/>
      <c r="G16" s="25"/>
      <c r="H16" s="25">
        <f>(H15-H14)-$C$8</f>
        <v>-15.723355800753925</v>
      </c>
      <c r="I16" s="18">
        <f t="shared" ref="I16:L16" si="1">(I15-I14)-$C$8</f>
        <v>-16.797593850478879</v>
      </c>
      <c r="J16" s="18">
        <f t="shared" si="1"/>
        <v>-16.596064213761711</v>
      </c>
      <c r="K16" s="18">
        <f t="shared" si="1"/>
        <v>-1.5846190782979086</v>
      </c>
      <c r="L16" s="18">
        <f t="shared" si="1"/>
        <v>-16.879791278766934</v>
      </c>
      <c r="M16" s="20"/>
      <c r="N16" s="16"/>
      <c r="O16" s="33"/>
      <c r="P16" s="16"/>
      <c r="Q16" s="21"/>
      <c r="R16" s="21"/>
      <c r="S16" s="20"/>
      <c r="T16" s="16"/>
      <c r="U16" s="21"/>
      <c r="V16" s="21"/>
      <c r="W16" s="24"/>
      <c r="X16" s="24"/>
      <c r="Y16" s="24"/>
      <c r="Z16" s="18"/>
      <c r="AA16" s="21"/>
      <c r="AB16" s="18"/>
      <c r="AC16" s="19"/>
      <c r="AD16" s="18"/>
      <c r="AE16" s="18"/>
      <c r="AF16" s="18"/>
      <c r="AG16" s="18"/>
      <c r="AH16" s="18"/>
    </row>
    <row r="17" spans="1:34" ht="16.2" customHeight="1" x14ac:dyDescent="0.3">
      <c r="K17" s="18"/>
      <c r="N17" s="16"/>
      <c r="O17" s="33"/>
      <c r="P17" s="16"/>
      <c r="AB17" s="18"/>
    </row>
    <row r="18" spans="1:34" ht="18.600000000000001" x14ac:dyDescent="0.45">
      <c r="A18" s="17" t="s">
        <v>59</v>
      </c>
      <c r="B18" s="37" t="s">
        <v>72</v>
      </c>
      <c r="C18" s="28" t="s">
        <v>38</v>
      </c>
      <c r="D18" s="18">
        <v>69.98</v>
      </c>
      <c r="E18" s="18">
        <v>110.02</v>
      </c>
      <c r="F18" s="18">
        <v>2.19</v>
      </c>
      <c r="G18" s="18">
        <f>$N18-$N$25</f>
        <v>28.197137973285862</v>
      </c>
      <c r="H18" s="18">
        <f t="shared" ref="H18:H27" si="2">$P18-$P$25</f>
        <v>27.506250048318179</v>
      </c>
      <c r="I18" s="18">
        <f t="shared" ref="I18:I27" si="3">$T18-$T$25</f>
        <v>26.584414842771366</v>
      </c>
      <c r="J18" s="18">
        <f t="shared" ref="J18:J27" si="4">$Z18-$Z$25</f>
        <v>27.001193045449327</v>
      </c>
      <c r="K18" s="18">
        <f t="shared" ref="K18:K27" si="5">$AB18</f>
        <v>72.069622370936912</v>
      </c>
      <c r="L18" s="18">
        <f t="shared" ref="L18:L27" si="6">$AD18-$AD$25</f>
        <v>25.714509048091713</v>
      </c>
      <c r="M18" s="33">
        <v>-193.94590700000001</v>
      </c>
      <c r="N18" s="16">
        <f t="shared" si="0"/>
        <v>-121702.89304624703</v>
      </c>
      <c r="O18" s="20">
        <v>-193.85742400000001</v>
      </c>
      <c r="P18" s="16">
        <f t="shared" ref="P18:P27" si="7">$O18*$O$1</f>
        <v>-121647.36912593347</v>
      </c>
      <c r="Q18" s="21">
        <v>229.71889999999999</v>
      </c>
      <c r="R18" s="21">
        <f t="shared" ref="R18:R27" si="8">$Q18/$R$1</f>
        <v>54.90413479923518</v>
      </c>
      <c r="S18" s="20">
        <f t="shared" ref="S18:S27" si="9">$T18/$O$1</f>
        <v>-193.77386597999595</v>
      </c>
      <c r="T18" s="16">
        <f t="shared" ref="T18:T27" si="10">$P18+$P$2*$R18</f>
        <v>-121594.93567720021</v>
      </c>
      <c r="U18" s="21">
        <v>6.4996</v>
      </c>
      <c r="V18" s="21">
        <f t="shared" ref="V18:V27" si="11">$P$3*$U18/$R$1</f>
        <v>1.5534416826003823</v>
      </c>
      <c r="W18" s="24">
        <f t="shared" ref="W18:X27" si="12">3*(1/2)*$D$4*$D$2</f>
        <v>0.88872842739005609</v>
      </c>
      <c r="X18" s="24">
        <f t="shared" si="12"/>
        <v>0.88872842739005609</v>
      </c>
      <c r="Y18" s="24">
        <f t="shared" ref="Y18:Y27" si="13">$D$4*$D$2</f>
        <v>0.59248561826003743</v>
      </c>
      <c r="Z18" s="18">
        <f t="shared" ref="Z18:Z27" si="14">$T18+$V18+$W18+$X18+$Y18</f>
        <v>-121591.01229304457</v>
      </c>
      <c r="AA18" s="21">
        <v>301.53930000000003</v>
      </c>
      <c r="AB18" s="18">
        <f t="shared" ref="AB18:AB27" si="15">$AA18/$R$1</f>
        <v>72.069622370936912</v>
      </c>
      <c r="AC18" s="19">
        <f t="shared" ref="AC18:AC27" si="16">($AA18/$R$1)/1000</f>
        <v>7.2069622370936906E-2</v>
      </c>
      <c r="AD18" s="18">
        <f t="shared" ref="AD18:AD27" si="17">$Z18-$D$2*$AC18</f>
        <v>-121612.49985095445</v>
      </c>
      <c r="AE18" s="18"/>
      <c r="AF18" s="18">
        <v>-8.39</v>
      </c>
      <c r="AG18" s="18">
        <v>-0.85</v>
      </c>
      <c r="AH18" s="18">
        <f t="shared" ref="AH18:AH27" si="18">$AF18-$AG18</f>
        <v>-7.5400000000000009</v>
      </c>
    </row>
    <row r="19" spans="1:34" ht="18.600000000000001" x14ac:dyDescent="0.45">
      <c r="A19" s="30" t="s">
        <v>62</v>
      </c>
      <c r="B19" s="37" t="s">
        <v>73</v>
      </c>
      <c r="C19" s="29" t="s">
        <v>39</v>
      </c>
      <c r="D19" s="18">
        <v>0</v>
      </c>
      <c r="E19" s="18">
        <v>180</v>
      </c>
      <c r="F19" s="18">
        <v>0.39</v>
      </c>
      <c r="G19" s="18">
        <f t="shared" ref="G19:G27" si="19">$N19-$N$25</f>
        <v>-39.282720246250392</v>
      </c>
      <c r="H19" s="18">
        <f t="shared" si="2"/>
        <v>-43.789493250020314</v>
      </c>
      <c r="I19" s="18">
        <f t="shared" si="3"/>
        <v>-43.418403622868937</v>
      </c>
      <c r="J19" s="18">
        <f t="shared" si="4"/>
        <v>-43.0311904297414</v>
      </c>
      <c r="K19" s="18">
        <f t="shared" si="5"/>
        <v>72.276386233269605</v>
      </c>
      <c r="L19" s="18">
        <f t="shared" si="6"/>
        <v>-44.379521072667558</v>
      </c>
      <c r="M19" s="33">
        <v>-194.05344299999999</v>
      </c>
      <c r="N19" s="16">
        <f t="shared" si="0"/>
        <v>-121770.37290446657</v>
      </c>
      <c r="O19" s="33">
        <v>-193.97104100000001</v>
      </c>
      <c r="P19" s="16">
        <f t="shared" si="7"/>
        <v>-121718.66486923181</v>
      </c>
      <c r="Q19" s="21">
        <v>235.38339999999999</v>
      </c>
      <c r="R19" s="21">
        <f t="shared" si="8"/>
        <v>56.257982791586997</v>
      </c>
      <c r="S19" s="20">
        <f t="shared" si="9"/>
        <v>-193.88542257310598</v>
      </c>
      <c r="T19" s="16">
        <f t="shared" si="10"/>
        <v>-121664.93849566585</v>
      </c>
      <c r="U19" s="21">
        <v>6.3758999999999997</v>
      </c>
      <c r="V19" s="21">
        <f t="shared" si="11"/>
        <v>1.5238766730401527</v>
      </c>
      <c r="W19" s="24">
        <f t="shared" si="12"/>
        <v>0.88872842739005609</v>
      </c>
      <c r="X19" s="24">
        <f t="shared" si="12"/>
        <v>0.88872842739005609</v>
      </c>
      <c r="Y19" s="24">
        <f t="shared" si="13"/>
        <v>0.59248561826003743</v>
      </c>
      <c r="Z19" s="18">
        <f t="shared" si="14"/>
        <v>-121661.04467651976</v>
      </c>
      <c r="AA19" s="21">
        <v>302.40440000000001</v>
      </c>
      <c r="AB19" s="18">
        <f t="shared" si="15"/>
        <v>72.276386233269605</v>
      </c>
      <c r="AC19" s="19">
        <f t="shared" si="16"/>
        <v>7.227638623326961E-2</v>
      </c>
      <c r="AD19" s="18">
        <f t="shared" si="17"/>
        <v>-121682.59388107521</v>
      </c>
      <c r="AE19" s="18"/>
      <c r="AF19" s="18">
        <v>-8.43</v>
      </c>
      <c r="AG19" s="18">
        <v>0.87</v>
      </c>
      <c r="AH19" s="18">
        <f t="shared" si="18"/>
        <v>-9.2999999999999989</v>
      </c>
    </row>
    <row r="20" spans="1:34" ht="18.600000000000001" x14ac:dyDescent="0.45">
      <c r="A20" s="30" t="s">
        <v>61</v>
      </c>
      <c r="B20" s="37" t="s">
        <v>74</v>
      </c>
      <c r="C20" s="28" t="s">
        <v>38</v>
      </c>
      <c r="D20" s="18">
        <v>-82.85</v>
      </c>
      <c r="E20" s="18">
        <v>262.85000000000002</v>
      </c>
      <c r="F20" s="18">
        <v>2.94</v>
      </c>
      <c r="G20" s="18">
        <f t="shared" si="19"/>
        <v>30.515785459894687</v>
      </c>
      <c r="H20" s="18">
        <f t="shared" si="2"/>
        <v>27.694502888916759</v>
      </c>
      <c r="I20" s="18">
        <f t="shared" si="3"/>
        <v>26.775566464450094</v>
      </c>
      <c r="J20" s="18">
        <f t="shared" si="4"/>
        <v>27.227621913785697</v>
      </c>
      <c r="K20" s="18">
        <f t="shared" si="5"/>
        <v>72.375215105162525</v>
      </c>
      <c r="L20" s="18">
        <f t="shared" si="6"/>
        <v>25.849825442710426</v>
      </c>
      <c r="M20" s="33">
        <v>-193.94221200000001</v>
      </c>
      <c r="N20" s="16">
        <f t="shared" si="0"/>
        <v>-121700.57439876042</v>
      </c>
      <c r="O20" s="33">
        <v>-193.857124</v>
      </c>
      <c r="P20" s="16">
        <f t="shared" si="7"/>
        <v>-121647.18087309288</v>
      </c>
      <c r="Q20" s="21">
        <v>229.73159999999999</v>
      </c>
      <c r="R20" s="21">
        <f t="shared" si="8"/>
        <v>54.907170172084122</v>
      </c>
      <c r="S20" s="20">
        <f t="shared" si="9"/>
        <v>-193.7735613604942</v>
      </c>
      <c r="T20" s="16">
        <f t="shared" si="10"/>
        <v>-121594.74452557853</v>
      </c>
      <c r="U20" s="21">
        <v>6.6471999999999998</v>
      </c>
      <c r="V20" s="21">
        <f t="shared" si="11"/>
        <v>1.588718929254302</v>
      </c>
      <c r="W20" s="24">
        <f t="shared" si="12"/>
        <v>0.88872842739005609</v>
      </c>
      <c r="X20" s="24">
        <f t="shared" si="12"/>
        <v>0.88872842739005609</v>
      </c>
      <c r="Y20" s="24">
        <f t="shared" si="13"/>
        <v>0.59248561826003743</v>
      </c>
      <c r="Z20" s="18">
        <f t="shared" si="14"/>
        <v>-121590.78586417623</v>
      </c>
      <c r="AA20" s="21">
        <v>302.81790000000001</v>
      </c>
      <c r="AB20" s="18">
        <f t="shared" si="15"/>
        <v>72.375215105162525</v>
      </c>
      <c r="AC20" s="19">
        <f t="shared" si="16"/>
        <v>7.2375215105162524E-2</v>
      </c>
      <c r="AD20" s="18">
        <f t="shared" si="17"/>
        <v>-121612.36453455983</v>
      </c>
      <c r="AE20" s="18"/>
      <c r="AF20" s="18">
        <v>-8.06</v>
      </c>
      <c r="AG20" s="18">
        <v>0</v>
      </c>
      <c r="AH20" s="18">
        <f t="shared" si="18"/>
        <v>-8.06</v>
      </c>
    </row>
    <row r="21" spans="1:34" ht="18.600000000000001" x14ac:dyDescent="0.45">
      <c r="A21" s="30" t="s">
        <v>60</v>
      </c>
      <c r="B21" s="37" t="s">
        <v>75</v>
      </c>
      <c r="C21" s="28" t="s">
        <v>38</v>
      </c>
      <c r="D21" s="18">
        <v>-64.040000000000006</v>
      </c>
      <c r="E21" s="18">
        <v>244.04</v>
      </c>
      <c r="F21" s="18">
        <v>2.2200000000000002</v>
      </c>
      <c r="G21" s="18">
        <f t="shared" si="19"/>
        <v>26.945256583348964</v>
      </c>
      <c r="H21" s="18">
        <f t="shared" si="2"/>
        <v>25.983912077412242</v>
      </c>
      <c r="I21" s="18">
        <f t="shared" si="3"/>
        <v>25.376195179705974</v>
      </c>
      <c r="J21" s="18">
        <f t="shared" si="4"/>
        <v>25.70298772273236</v>
      </c>
      <c r="K21" s="18">
        <f t="shared" si="5"/>
        <v>71.366969407265771</v>
      </c>
      <c r="L21" s="18">
        <f t="shared" si="6"/>
        <v>24.625799706482212</v>
      </c>
      <c r="M21" s="33">
        <v>-193.947902</v>
      </c>
      <c r="N21" s="16">
        <f t="shared" si="0"/>
        <v>-121704.14492763697</v>
      </c>
      <c r="O21" s="20">
        <v>-193.85984999999999</v>
      </c>
      <c r="P21" s="16">
        <f t="shared" si="7"/>
        <v>-121648.89146390438</v>
      </c>
      <c r="Q21" s="21">
        <v>231.0951</v>
      </c>
      <c r="R21" s="21">
        <f t="shared" si="8"/>
        <v>55.23305449330784</v>
      </c>
      <c r="S21" s="20">
        <f t="shared" si="9"/>
        <v>-193.77579140060465</v>
      </c>
      <c r="T21" s="16">
        <f t="shared" si="10"/>
        <v>-121596.14389686327</v>
      </c>
      <c r="U21" s="21">
        <v>6.1231</v>
      </c>
      <c r="V21" s="21">
        <f t="shared" si="11"/>
        <v>1.4634560229445506</v>
      </c>
      <c r="W21" s="24">
        <f t="shared" si="12"/>
        <v>0.88872842739005609</v>
      </c>
      <c r="X21" s="24">
        <f t="shared" si="12"/>
        <v>0.88872842739005609</v>
      </c>
      <c r="Y21" s="24">
        <f t="shared" si="13"/>
        <v>0.59248561826003743</v>
      </c>
      <c r="Z21" s="18">
        <f t="shared" si="14"/>
        <v>-121592.31049836728</v>
      </c>
      <c r="AA21" s="21">
        <v>298.5994</v>
      </c>
      <c r="AB21" s="18">
        <f t="shared" si="15"/>
        <v>71.366969407265771</v>
      </c>
      <c r="AC21" s="19">
        <f t="shared" si="16"/>
        <v>7.1366969407265765E-2</v>
      </c>
      <c r="AD21" s="18">
        <f t="shared" si="17"/>
        <v>-121613.58856029606</v>
      </c>
      <c r="AE21" s="18"/>
      <c r="AF21" s="18">
        <v>-8.6300000000000008</v>
      </c>
      <c r="AG21" s="18">
        <v>-0.56000000000000005</v>
      </c>
      <c r="AH21" s="18">
        <f t="shared" si="18"/>
        <v>-8.07</v>
      </c>
    </row>
    <row r="22" spans="1:34" ht="18.600000000000001" x14ac:dyDescent="0.45">
      <c r="A22" s="30" t="s">
        <v>63</v>
      </c>
      <c r="B22" s="37" t="s">
        <v>76</v>
      </c>
      <c r="C22" s="28" t="s">
        <v>38</v>
      </c>
      <c r="D22" s="18">
        <v>-70.58</v>
      </c>
      <c r="E22" s="18">
        <v>250.58</v>
      </c>
      <c r="F22" s="18">
        <v>2.1</v>
      </c>
      <c r="G22" s="18">
        <f t="shared" si="19"/>
        <v>27.603514015951077</v>
      </c>
      <c r="H22" s="18">
        <f t="shared" si="2"/>
        <v>25.512024956988171</v>
      </c>
      <c r="I22" s="18">
        <f t="shared" si="3"/>
        <v>25.422322519123554</v>
      </c>
      <c r="J22" s="18">
        <f t="shared" si="4"/>
        <v>25.644048140544328</v>
      </c>
      <c r="K22" s="18">
        <f t="shared" si="5"/>
        <v>70.253202676864234</v>
      </c>
      <c r="L22" s="18">
        <f t="shared" si="6"/>
        <v>24.898929674964165</v>
      </c>
      <c r="M22" s="33">
        <v>-193.946853</v>
      </c>
      <c r="N22" s="16">
        <f t="shared" si="0"/>
        <v>-121703.48667020437</v>
      </c>
      <c r="O22" s="20">
        <v>-193.860602</v>
      </c>
      <c r="P22" s="16">
        <f t="shared" si="7"/>
        <v>-121649.3633510248</v>
      </c>
      <c r="Q22" s="21">
        <v>233.3646</v>
      </c>
      <c r="R22" s="21">
        <f t="shared" si="8"/>
        <v>55.775478011472273</v>
      </c>
      <c r="S22" s="20">
        <f t="shared" si="9"/>
        <v>-193.7757178920096</v>
      </c>
      <c r="T22" s="16">
        <f t="shared" si="10"/>
        <v>-121596.09776952385</v>
      </c>
      <c r="U22" s="21">
        <v>5.6835000000000004</v>
      </c>
      <c r="V22" s="21">
        <f t="shared" si="11"/>
        <v>1.3583891013384322</v>
      </c>
      <c r="W22" s="24">
        <f t="shared" si="12"/>
        <v>0.88872842739005609</v>
      </c>
      <c r="X22" s="24">
        <f t="shared" si="12"/>
        <v>0.88872842739005609</v>
      </c>
      <c r="Y22" s="24">
        <f t="shared" si="13"/>
        <v>0.59248561826003743</v>
      </c>
      <c r="Z22" s="18">
        <f t="shared" si="14"/>
        <v>-121592.36943794947</v>
      </c>
      <c r="AA22" s="21">
        <v>293.93939999999998</v>
      </c>
      <c r="AB22" s="18">
        <f t="shared" si="15"/>
        <v>70.253202676864234</v>
      </c>
      <c r="AC22" s="19">
        <f t="shared" si="16"/>
        <v>7.0253202676864232E-2</v>
      </c>
      <c r="AD22" s="18">
        <f t="shared" si="17"/>
        <v>-121613.31543032758</v>
      </c>
      <c r="AE22" s="18"/>
      <c r="AF22" s="18">
        <v>-8.73</v>
      </c>
      <c r="AG22" s="18">
        <v>0.11</v>
      </c>
      <c r="AH22" s="18">
        <f t="shared" si="18"/>
        <v>-8.84</v>
      </c>
    </row>
    <row r="23" spans="1:34" s="30" customFormat="1" ht="18.600000000000001" x14ac:dyDescent="0.45">
      <c r="A23" s="30" t="s">
        <v>67</v>
      </c>
      <c r="B23" s="39">
        <v>9</v>
      </c>
      <c r="C23" s="31" t="s">
        <v>39</v>
      </c>
      <c r="D23" s="32">
        <v>95.81</v>
      </c>
      <c r="E23" s="32">
        <v>84.19</v>
      </c>
      <c r="F23" s="32">
        <v>2.6</v>
      </c>
      <c r="G23" s="18">
        <f t="shared" si="19"/>
        <v>4.3517781650152756</v>
      </c>
      <c r="H23" s="32">
        <f t="shared" si="2"/>
        <v>4.412019074006821</v>
      </c>
      <c r="I23" s="32">
        <f t="shared" si="3"/>
        <v>6.1636132422718219</v>
      </c>
      <c r="J23" s="32">
        <f t="shared" si="4"/>
        <v>5.9836658235435607</v>
      </c>
      <c r="K23" s="18">
        <f t="shared" si="5"/>
        <v>67.252151051625233</v>
      </c>
      <c r="L23" s="32">
        <f t="shared" si="6"/>
        <v>6.1333109000261175</v>
      </c>
      <c r="M23" s="33">
        <v>-193.98390699999999</v>
      </c>
      <c r="N23" s="16">
        <f t="shared" si="0"/>
        <v>-121726.7384060553</v>
      </c>
      <c r="O23" s="20">
        <v>-193.894227</v>
      </c>
      <c r="P23" s="16">
        <f t="shared" si="7"/>
        <v>-121670.46335690779</v>
      </c>
      <c r="Q23" s="34">
        <v>241.4316</v>
      </c>
      <c r="R23" s="34">
        <f t="shared" si="8"/>
        <v>57.703537284894836</v>
      </c>
      <c r="S23" s="33">
        <f t="shared" si="9"/>
        <v>-193.80640859906558</v>
      </c>
      <c r="T23" s="16">
        <f t="shared" si="10"/>
        <v>-121615.35647880071</v>
      </c>
      <c r="U23" s="34">
        <v>4.0029000000000003</v>
      </c>
      <c r="V23" s="34">
        <f t="shared" si="11"/>
        <v>0.95671606118546848</v>
      </c>
      <c r="W23" s="35">
        <f t="shared" si="12"/>
        <v>0.88872842739005609</v>
      </c>
      <c r="X23" s="35">
        <f t="shared" si="12"/>
        <v>0.88872842739005609</v>
      </c>
      <c r="Y23" s="35">
        <f t="shared" si="13"/>
        <v>0.59248561826003743</v>
      </c>
      <c r="Z23" s="32">
        <f t="shared" si="14"/>
        <v>-121612.02982026647</v>
      </c>
      <c r="AA23" s="34">
        <v>281.38299999999998</v>
      </c>
      <c r="AB23" s="18">
        <f t="shared" si="15"/>
        <v>67.252151051625233</v>
      </c>
      <c r="AC23" s="36">
        <f t="shared" si="16"/>
        <v>6.7252151051625228E-2</v>
      </c>
      <c r="AD23" s="32">
        <f t="shared" si="17"/>
        <v>-121632.08104910252</v>
      </c>
      <c r="AE23" s="32"/>
      <c r="AF23" s="32">
        <v>-7.78</v>
      </c>
      <c r="AG23" s="32">
        <v>1.5</v>
      </c>
      <c r="AH23" s="32">
        <f t="shared" si="18"/>
        <v>-9.2800000000000011</v>
      </c>
    </row>
    <row r="24" spans="1:34" ht="18.600000000000001" x14ac:dyDescent="0.45">
      <c r="A24" s="30" t="s">
        <v>53</v>
      </c>
      <c r="B24" s="37" t="s">
        <v>77</v>
      </c>
      <c r="C24" s="29" t="s">
        <v>39</v>
      </c>
      <c r="D24" s="18">
        <v>129.15</v>
      </c>
      <c r="E24" s="18">
        <v>50.85</v>
      </c>
      <c r="F24" s="18">
        <v>2.54</v>
      </c>
      <c r="G24" s="18">
        <f t="shared" si="19"/>
        <v>9.8801365837134654</v>
      </c>
      <c r="H24" s="18">
        <f t="shared" si="2"/>
        <v>9.4634702965558972</v>
      </c>
      <c r="I24" s="18">
        <f t="shared" si="3"/>
        <v>10.317560760231572</v>
      </c>
      <c r="J24" s="18">
        <f t="shared" si="4"/>
        <v>10.210247184702894</v>
      </c>
      <c r="K24" s="18">
        <f t="shared" si="5"/>
        <v>68.228226577437852</v>
      </c>
      <c r="L24" s="18">
        <f t="shared" si="6"/>
        <v>10.068875343175023</v>
      </c>
      <c r="M24" s="33">
        <v>-193.97509700000001</v>
      </c>
      <c r="N24" s="16">
        <f t="shared" si="0"/>
        <v>-121721.2100476366</v>
      </c>
      <c r="O24" s="20">
        <v>-193.886177</v>
      </c>
      <c r="P24" s="16">
        <f t="shared" si="7"/>
        <v>-121665.41190568524</v>
      </c>
      <c r="Q24" s="21">
        <v>237.49950000000001</v>
      </c>
      <c r="R24" s="21">
        <f t="shared" si="8"/>
        <v>56.763742829827919</v>
      </c>
      <c r="S24" s="20">
        <f t="shared" si="9"/>
        <v>-193.79978886227184</v>
      </c>
      <c r="T24" s="16">
        <f t="shared" si="10"/>
        <v>-121611.20253128275</v>
      </c>
      <c r="U24" s="21">
        <v>4.3068</v>
      </c>
      <c r="V24" s="21">
        <f t="shared" si="11"/>
        <v>1.0293499043977055</v>
      </c>
      <c r="W24" s="24">
        <f t="shared" si="12"/>
        <v>0.88872842739005609</v>
      </c>
      <c r="X24" s="24">
        <f t="shared" si="12"/>
        <v>0.88872842739005609</v>
      </c>
      <c r="Y24" s="24">
        <f t="shared" si="13"/>
        <v>0.59248561826003743</v>
      </c>
      <c r="Z24" s="18">
        <f t="shared" si="14"/>
        <v>-121607.80323890531</v>
      </c>
      <c r="AA24" s="21">
        <v>285.46690000000001</v>
      </c>
      <c r="AB24" s="18">
        <f t="shared" si="15"/>
        <v>68.228226577437852</v>
      </c>
      <c r="AC24" s="19">
        <f t="shared" si="16"/>
        <v>6.822822657743785E-2</v>
      </c>
      <c r="AD24" s="18">
        <f t="shared" si="17"/>
        <v>-121628.14548465937</v>
      </c>
      <c r="AE24" s="18"/>
      <c r="AF24" s="18">
        <v>-7.81</v>
      </c>
      <c r="AG24" s="18">
        <v>-0.09</v>
      </c>
      <c r="AH24" s="18">
        <f t="shared" si="18"/>
        <v>-7.72</v>
      </c>
    </row>
    <row r="25" spans="1:34" ht="19.2" x14ac:dyDescent="0.45">
      <c r="A25" s="30" t="s">
        <v>51</v>
      </c>
      <c r="B25" s="38">
        <v>6</v>
      </c>
      <c r="C25" s="28" t="s">
        <v>37</v>
      </c>
      <c r="D25" s="18">
        <v>180</v>
      </c>
      <c r="E25" s="18">
        <v>0</v>
      </c>
      <c r="F25" s="18">
        <v>2.69</v>
      </c>
      <c r="G25" s="18">
        <f t="shared" si="19"/>
        <v>0</v>
      </c>
      <c r="H25" s="25">
        <f t="shared" si="2"/>
        <v>0</v>
      </c>
      <c r="I25" s="25">
        <f t="shared" si="3"/>
        <v>0</v>
      </c>
      <c r="J25" s="25">
        <f t="shared" si="4"/>
        <v>0</v>
      </c>
      <c r="K25" s="18">
        <f t="shared" si="5"/>
        <v>67.754063097514333</v>
      </c>
      <c r="L25" s="25">
        <f t="shared" si="6"/>
        <v>0</v>
      </c>
      <c r="M25" s="33">
        <v>-193.99084199999999</v>
      </c>
      <c r="N25" s="16">
        <f t="shared" si="0"/>
        <v>-121731.09018422032</v>
      </c>
      <c r="O25" s="20">
        <v>-193.90125800000001</v>
      </c>
      <c r="P25" s="16">
        <f t="shared" si="7"/>
        <v>-121674.87537598179</v>
      </c>
      <c r="Q25" s="21">
        <v>233.7576</v>
      </c>
      <c r="R25" s="21">
        <f t="shared" si="8"/>
        <v>55.869407265774377</v>
      </c>
      <c r="S25" s="20">
        <f t="shared" si="9"/>
        <v>-193.81623094207441</v>
      </c>
      <c r="T25" s="16">
        <f t="shared" si="10"/>
        <v>-121621.52009204298</v>
      </c>
      <c r="U25" s="21">
        <v>4.7557999999999998</v>
      </c>
      <c r="V25" s="21">
        <f t="shared" si="11"/>
        <v>1.136663479923518</v>
      </c>
      <c r="W25" s="24">
        <f t="shared" si="12"/>
        <v>0.88872842739005609</v>
      </c>
      <c r="X25" s="24">
        <f t="shared" si="12"/>
        <v>0.88872842739005609</v>
      </c>
      <c r="Y25" s="24">
        <f t="shared" si="13"/>
        <v>0.59248561826003743</v>
      </c>
      <c r="Z25" s="18">
        <f t="shared" si="14"/>
        <v>-121618.01348609001</v>
      </c>
      <c r="AA25" s="21">
        <v>283.483</v>
      </c>
      <c r="AB25" s="18">
        <f t="shared" si="15"/>
        <v>67.754063097514333</v>
      </c>
      <c r="AC25" s="19">
        <f t="shared" si="16"/>
        <v>6.7754063097514333E-2</v>
      </c>
      <c r="AD25" s="18">
        <f t="shared" si="17"/>
        <v>-121638.21436000254</v>
      </c>
      <c r="AE25" s="18"/>
      <c r="AF25" s="18">
        <v>-8.02</v>
      </c>
      <c r="AG25" s="18">
        <v>0</v>
      </c>
      <c r="AH25" s="18">
        <f t="shared" si="18"/>
        <v>-8.02</v>
      </c>
    </row>
    <row r="26" spans="1:34" ht="19.2" x14ac:dyDescent="0.45">
      <c r="A26" s="30" t="s">
        <v>52</v>
      </c>
      <c r="B26" s="37" t="s">
        <v>78</v>
      </c>
      <c r="C26" s="28" t="s">
        <v>38</v>
      </c>
      <c r="D26" s="18">
        <v>174.71</v>
      </c>
      <c r="E26" s="18">
        <v>5.29</v>
      </c>
      <c r="F26" s="18">
        <v>2.56</v>
      </c>
      <c r="G26" s="18">
        <f t="shared" si="19"/>
        <v>2.8005747585266363</v>
      </c>
      <c r="H26" s="18">
        <f t="shared" si="2"/>
        <v>2.2778593711700523</v>
      </c>
      <c r="I26" s="18">
        <f t="shared" si="3"/>
        <v>1.6144493568281177</v>
      </c>
      <c r="J26" s="18">
        <f t="shared" si="4"/>
        <v>1.6284550929703983</v>
      </c>
      <c r="K26" s="18">
        <f t="shared" si="5"/>
        <v>68.974139579349909</v>
      </c>
      <c r="L26" s="18">
        <f t="shared" si="6"/>
        <v>1.2646892899210798</v>
      </c>
      <c r="M26" s="33">
        <v>-193.986379</v>
      </c>
      <c r="N26" s="16">
        <f t="shared" si="0"/>
        <v>-121728.28960946179</v>
      </c>
      <c r="O26" s="20">
        <v>-193.897628</v>
      </c>
      <c r="P26" s="16">
        <f t="shared" si="7"/>
        <v>-121672.59751661062</v>
      </c>
      <c r="Q26" s="21">
        <v>230.8511</v>
      </c>
      <c r="R26" s="21">
        <f t="shared" si="8"/>
        <v>55.174737093690247</v>
      </c>
      <c r="S26" s="20">
        <f t="shared" si="9"/>
        <v>-193.81365815323613</v>
      </c>
      <c r="T26" s="16">
        <f t="shared" si="10"/>
        <v>-121619.90564268615</v>
      </c>
      <c r="U26" s="21">
        <v>4.8144</v>
      </c>
      <c r="V26" s="21">
        <f t="shared" si="11"/>
        <v>1.1506692160611853</v>
      </c>
      <c r="W26" s="24">
        <f t="shared" si="12"/>
        <v>0.88872842739005609</v>
      </c>
      <c r="X26" s="24">
        <f t="shared" si="12"/>
        <v>0.88872842739005609</v>
      </c>
      <c r="Y26" s="24">
        <f t="shared" si="13"/>
        <v>0.59248561826003743</v>
      </c>
      <c r="Z26" s="18">
        <f t="shared" si="14"/>
        <v>-121616.38503099704</v>
      </c>
      <c r="AA26" s="21">
        <v>288.58780000000002</v>
      </c>
      <c r="AB26" s="18">
        <f t="shared" si="15"/>
        <v>68.974139579349909</v>
      </c>
      <c r="AC26" s="19">
        <f t="shared" si="16"/>
        <v>6.8974139579349905E-2</v>
      </c>
      <c r="AD26" s="18">
        <f t="shared" si="17"/>
        <v>-121636.94967071262</v>
      </c>
      <c r="AE26" s="18"/>
      <c r="AF26" s="18">
        <v>-8</v>
      </c>
      <c r="AG26" s="18">
        <v>0.91</v>
      </c>
      <c r="AH26" s="18">
        <f t="shared" si="18"/>
        <v>-8.91</v>
      </c>
    </row>
    <row r="27" spans="1:34" ht="19.2" thickBot="1" x14ac:dyDescent="0.5">
      <c r="A27" s="45" t="s">
        <v>2</v>
      </c>
      <c r="B27" s="46">
        <v>7</v>
      </c>
      <c r="C27" s="47" t="s">
        <v>37</v>
      </c>
      <c r="D27" s="48">
        <v>180</v>
      </c>
      <c r="E27" s="48">
        <v>0</v>
      </c>
      <c r="F27" s="48">
        <v>0.47</v>
      </c>
      <c r="G27" s="48">
        <f t="shared" si="19"/>
        <v>-71.165848838340025</v>
      </c>
      <c r="H27" s="48">
        <f t="shared" si="2"/>
        <v>-73.513989269951708</v>
      </c>
      <c r="I27" s="48">
        <f t="shared" si="3"/>
        <v>-71.051760063448455</v>
      </c>
      <c r="J27" s="48">
        <f t="shared" si="4"/>
        <v>-71.375923543368117</v>
      </c>
      <c r="K27" s="48">
        <f t="shared" si="5"/>
        <v>65.230903441682599</v>
      </c>
      <c r="L27" s="48">
        <f t="shared" si="6"/>
        <v>-70.623643491970142</v>
      </c>
      <c r="M27" s="50">
        <v>-194.104252</v>
      </c>
      <c r="N27" s="48">
        <f t="shared" si="0"/>
        <v>-121802.25603305866</v>
      </c>
      <c r="O27" s="51">
        <v>-194.01840999999999</v>
      </c>
      <c r="P27" s="52">
        <f t="shared" si="7"/>
        <v>-121748.38936525174</v>
      </c>
      <c r="Q27" s="53">
        <v>244.54499999999999</v>
      </c>
      <c r="R27" s="53">
        <f t="shared" si="8"/>
        <v>58.447657743785847</v>
      </c>
      <c r="S27" s="51">
        <f t="shared" si="9"/>
        <v>-193.92945913003717</v>
      </c>
      <c r="T27" s="52">
        <f t="shared" si="10"/>
        <v>-121692.57185210643</v>
      </c>
      <c r="U27" s="53">
        <v>3.3995000000000002</v>
      </c>
      <c r="V27" s="53">
        <f t="shared" si="11"/>
        <v>0.8125</v>
      </c>
      <c r="W27" s="54">
        <f t="shared" si="12"/>
        <v>0.88872842739005609</v>
      </c>
      <c r="X27" s="54">
        <f t="shared" si="12"/>
        <v>0.88872842739005609</v>
      </c>
      <c r="Y27" s="54">
        <f t="shared" si="13"/>
        <v>0.59248561826003743</v>
      </c>
      <c r="Z27" s="48">
        <f t="shared" si="14"/>
        <v>-121689.38940963338</v>
      </c>
      <c r="AA27" s="53">
        <v>272.92610000000002</v>
      </c>
      <c r="AB27" s="48">
        <f t="shared" si="15"/>
        <v>65.230903441682599</v>
      </c>
      <c r="AC27" s="49">
        <f t="shared" si="16"/>
        <v>6.52309034416826E-2</v>
      </c>
      <c r="AD27" s="48">
        <f t="shared" si="17"/>
        <v>-121708.83800349451</v>
      </c>
      <c r="AE27" s="18"/>
      <c r="AF27" s="48">
        <v>-8.17</v>
      </c>
      <c r="AG27" s="48">
        <v>1.34</v>
      </c>
      <c r="AH27" s="48">
        <f t="shared" si="18"/>
        <v>-9.51</v>
      </c>
    </row>
    <row r="28" spans="1:34" ht="15.6" x14ac:dyDescent="0.3">
      <c r="O28" s="33"/>
    </row>
  </sheetData>
  <sheetProtection selectLockedCells="1" selectUnlockedCells="1"/>
  <sortState ref="A2:O37">
    <sortCondition descending="1" ref="B2:B37"/>
  </sortState>
  <pageMargins left="0.78749999999999998" right="0.78749999999999998" top="1.0527777777777778" bottom="1.0527777777777778" header="0.78749999999999998" footer="0.78749999999999998"/>
  <pageSetup orientation="portrait" useFirstPageNumber="1" horizontalDpi="300" verticalDpi="300"/>
  <headerFooter alignWithMargins="0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ergy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Quest for 2,3-Secopyramidane: Computations Hint at Elusive Structure during Skattebøl Rearrangement of Vinylcyclopropylidene</dc:title>
  <dc:creator>Murray Rosenberg</dc:creator>
  <cp:lastModifiedBy>Dr. Murray G. Rosenberg</cp:lastModifiedBy>
  <dcterms:created xsi:type="dcterms:W3CDTF">2025-10-23T01:41:17Z</dcterms:created>
  <dcterms:modified xsi:type="dcterms:W3CDTF">2025-12-24T06:49:53Z</dcterms:modified>
  <cp:category>Supporting Information</cp:category>
</cp:coreProperties>
</file>